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rendan\Documents\Sugar beet\"/>
    </mc:Choice>
  </mc:AlternateContent>
  <bookViews>
    <workbookView xWindow="0" yWindow="0" windowWidth="8265" windowHeight="3180"/>
  </bookViews>
  <sheets>
    <sheet name="Sheet1" sheetId="1" r:id="rId1"/>
    <sheet name="Fruit and seed traits" sheetId="2" r:id="rId2"/>
    <sheet name="Seed cross-sections" sheetId="3" r:id="rId3"/>
    <sheet name="Agronomic &amp; root quality traits" sheetId="4" r:id="rId4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47" i="3" l="1"/>
  <c r="G946" i="3"/>
  <c r="G945" i="3"/>
  <c r="G944" i="3"/>
  <c r="G943" i="3"/>
  <c r="G942" i="3"/>
  <c r="G941" i="3"/>
  <c r="G940" i="3"/>
  <c r="G939" i="3"/>
  <c r="G938" i="3"/>
  <c r="G937" i="3"/>
  <c r="G936" i="3"/>
  <c r="G935" i="3"/>
  <c r="G934" i="3"/>
  <c r="G933" i="3"/>
  <c r="G932" i="3"/>
  <c r="G931" i="3"/>
  <c r="G930" i="3"/>
  <c r="G929" i="3"/>
  <c r="G928" i="3"/>
  <c r="G927" i="3"/>
  <c r="G926" i="3"/>
  <c r="G925" i="3"/>
  <c r="G924" i="3"/>
  <c r="G923" i="3"/>
  <c r="G922" i="3"/>
  <c r="G921" i="3"/>
  <c r="G920" i="3"/>
  <c r="G919" i="3"/>
  <c r="G918" i="3"/>
  <c r="G917" i="3"/>
  <c r="G916" i="3"/>
  <c r="G915" i="3"/>
  <c r="G914" i="3"/>
  <c r="G913" i="3"/>
  <c r="G912" i="3"/>
  <c r="G911" i="3"/>
  <c r="G910" i="3"/>
  <c r="G909" i="3"/>
  <c r="G908" i="3"/>
  <c r="G907" i="3"/>
  <c r="G906" i="3"/>
  <c r="G905" i="3"/>
  <c r="G904" i="3"/>
  <c r="G903" i="3"/>
  <c r="G902" i="3"/>
  <c r="G901" i="3"/>
  <c r="G900" i="3"/>
  <c r="G899" i="3"/>
  <c r="G898" i="3"/>
  <c r="G897" i="3"/>
  <c r="G896" i="3"/>
  <c r="G895" i="3"/>
  <c r="G894" i="3"/>
  <c r="G893" i="3"/>
  <c r="G892" i="3"/>
  <c r="G891" i="3"/>
  <c r="G890" i="3"/>
  <c r="G889" i="3"/>
  <c r="G888" i="3"/>
  <c r="G884" i="3"/>
  <c r="G883" i="3"/>
  <c r="G882" i="3"/>
  <c r="G881" i="3"/>
  <c r="G880" i="3"/>
  <c r="G879" i="3"/>
  <c r="G878" i="3"/>
  <c r="G877" i="3"/>
  <c r="G876" i="3"/>
  <c r="G875" i="3"/>
  <c r="G874" i="3"/>
  <c r="G873" i="3"/>
  <c r="G872" i="3"/>
  <c r="G871" i="3"/>
  <c r="G870" i="3"/>
  <c r="G869" i="3"/>
  <c r="G868" i="3"/>
  <c r="G867" i="3"/>
  <c r="G866" i="3"/>
  <c r="G865" i="3"/>
  <c r="G864" i="3"/>
  <c r="G863" i="3"/>
  <c r="G862" i="3"/>
  <c r="G861" i="3"/>
  <c r="G860" i="3"/>
  <c r="G859" i="3"/>
  <c r="G858" i="3"/>
  <c r="G857" i="3"/>
  <c r="G856" i="3"/>
  <c r="G855" i="3"/>
  <c r="G854" i="3"/>
  <c r="G853" i="3"/>
  <c r="G852" i="3"/>
  <c r="G851" i="3"/>
  <c r="G850" i="3"/>
  <c r="G849" i="3"/>
  <c r="G848" i="3"/>
  <c r="G847" i="3"/>
  <c r="G846" i="3"/>
  <c r="G845" i="3"/>
  <c r="G844" i="3"/>
  <c r="G843" i="3"/>
  <c r="G842" i="3"/>
  <c r="G841" i="3"/>
  <c r="G840" i="3"/>
  <c r="G839" i="3"/>
  <c r="G838" i="3"/>
  <c r="G837" i="3"/>
  <c r="G836" i="3"/>
  <c r="G835" i="3"/>
  <c r="G834" i="3"/>
  <c r="G833" i="3"/>
  <c r="G832" i="3"/>
  <c r="G831" i="3"/>
  <c r="G830" i="3"/>
  <c r="G829" i="3"/>
  <c r="G828" i="3"/>
  <c r="G827" i="3"/>
  <c r="G826" i="3"/>
  <c r="G825" i="3"/>
  <c r="G821" i="3"/>
  <c r="G820" i="3"/>
  <c r="G819" i="3"/>
  <c r="G818" i="3"/>
  <c r="G817" i="3"/>
  <c r="G816" i="3"/>
  <c r="G815" i="3"/>
  <c r="G814" i="3"/>
  <c r="G813" i="3"/>
  <c r="G812" i="3"/>
  <c r="G811" i="3"/>
  <c r="G810" i="3"/>
  <c r="G809" i="3"/>
  <c r="G808" i="3"/>
  <c r="G807" i="3"/>
  <c r="G806" i="3"/>
  <c r="G805" i="3"/>
  <c r="G804" i="3"/>
  <c r="G803" i="3"/>
  <c r="G802" i="3"/>
  <c r="G801" i="3"/>
  <c r="G800" i="3"/>
  <c r="G799" i="3"/>
  <c r="G798" i="3"/>
  <c r="G797" i="3"/>
  <c r="G796" i="3"/>
  <c r="G795" i="3"/>
  <c r="G794" i="3"/>
  <c r="G793" i="3"/>
  <c r="G792" i="3"/>
  <c r="G791" i="3"/>
  <c r="G790" i="3"/>
  <c r="G789" i="3"/>
  <c r="G788" i="3"/>
  <c r="G787" i="3"/>
  <c r="G786" i="3"/>
  <c r="G785" i="3"/>
  <c r="G784" i="3"/>
  <c r="G783" i="3"/>
  <c r="G782" i="3"/>
  <c r="G781" i="3"/>
  <c r="G780" i="3"/>
  <c r="G779" i="3"/>
  <c r="G778" i="3"/>
  <c r="G777" i="3"/>
  <c r="G776" i="3"/>
  <c r="G775" i="3"/>
  <c r="G774" i="3"/>
  <c r="G773" i="3"/>
  <c r="G772" i="3"/>
  <c r="G771" i="3"/>
  <c r="G770" i="3"/>
  <c r="G769" i="3"/>
  <c r="G768" i="3"/>
  <c r="G767" i="3"/>
  <c r="G766" i="3"/>
  <c r="G765" i="3"/>
  <c r="G764" i="3"/>
  <c r="G763" i="3"/>
  <c r="G762" i="3"/>
  <c r="G758" i="3"/>
  <c r="G757" i="3"/>
  <c r="G756" i="3"/>
  <c r="G755" i="3"/>
  <c r="G754" i="3"/>
  <c r="G753" i="3"/>
  <c r="G752" i="3"/>
  <c r="G751" i="3"/>
  <c r="G750" i="3"/>
  <c r="G749" i="3"/>
  <c r="G748" i="3"/>
  <c r="G747" i="3"/>
  <c r="G746" i="3"/>
  <c r="G745" i="3"/>
  <c r="G744" i="3"/>
  <c r="G743" i="3"/>
  <c r="G742" i="3"/>
  <c r="G741" i="3"/>
  <c r="G740" i="3"/>
  <c r="G739" i="3"/>
  <c r="G738" i="3"/>
  <c r="G737" i="3"/>
  <c r="G736" i="3"/>
  <c r="G735" i="3"/>
  <c r="G734" i="3"/>
  <c r="G733" i="3"/>
  <c r="G732" i="3"/>
  <c r="G731" i="3"/>
  <c r="G730" i="3"/>
  <c r="G729" i="3"/>
  <c r="G728" i="3"/>
  <c r="G727" i="3"/>
  <c r="G726" i="3"/>
  <c r="G725" i="3"/>
  <c r="G724" i="3"/>
  <c r="G723" i="3"/>
  <c r="G722" i="3"/>
  <c r="G721" i="3"/>
  <c r="G720" i="3"/>
  <c r="G719" i="3"/>
  <c r="G718" i="3"/>
  <c r="G717" i="3"/>
  <c r="G716" i="3"/>
  <c r="G715" i="3"/>
  <c r="G714" i="3"/>
  <c r="G713" i="3"/>
  <c r="G712" i="3"/>
  <c r="G711" i="3"/>
  <c r="G710" i="3"/>
  <c r="G709" i="3"/>
  <c r="G708" i="3"/>
  <c r="G707" i="3"/>
  <c r="G706" i="3"/>
  <c r="G705" i="3"/>
  <c r="G704" i="3"/>
  <c r="G703" i="3"/>
  <c r="G702" i="3"/>
  <c r="G701" i="3"/>
  <c r="G700" i="3"/>
  <c r="G699" i="3"/>
  <c r="G695" i="3"/>
  <c r="G694" i="3"/>
  <c r="G693" i="3"/>
  <c r="G692" i="3"/>
  <c r="G691" i="3"/>
  <c r="G690" i="3"/>
  <c r="G689" i="3"/>
  <c r="G688" i="3"/>
  <c r="G687" i="3"/>
  <c r="G686" i="3"/>
  <c r="G685" i="3"/>
  <c r="G684" i="3"/>
  <c r="G683" i="3"/>
  <c r="G682" i="3"/>
  <c r="G681" i="3"/>
  <c r="G680" i="3"/>
  <c r="G679" i="3"/>
  <c r="G678" i="3"/>
  <c r="G677" i="3"/>
  <c r="G676" i="3"/>
  <c r="G675" i="3"/>
  <c r="G674" i="3"/>
  <c r="G673" i="3"/>
  <c r="G672" i="3"/>
  <c r="G671" i="3"/>
  <c r="G670" i="3"/>
  <c r="G669" i="3"/>
  <c r="G668" i="3"/>
  <c r="G667" i="3"/>
  <c r="G666" i="3"/>
  <c r="G665" i="3"/>
  <c r="G664" i="3"/>
  <c r="G663" i="3"/>
  <c r="G662" i="3"/>
  <c r="G661" i="3"/>
  <c r="G660" i="3"/>
  <c r="G659" i="3"/>
  <c r="G658" i="3"/>
  <c r="G657" i="3"/>
  <c r="G656" i="3"/>
  <c r="G655" i="3"/>
  <c r="G654" i="3"/>
  <c r="G653" i="3"/>
  <c r="G652" i="3"/>
  <c r="G651" i="3"/>
  <c r="G650" i="3"/>
  <c r="G649" i="3"/>
  <c r="G648" i="3"/>
  <c r="G647" i="3"/>
  <c r="G646" i="3"/>
  <c r="G645" i="3"/>
  <c r="G644" i="3"/>
  <c r="G643" i="3"/>
  <c r="G642" i="3"/>
  <c r="G641" i="3"/>
  <c r="G640" i="3"/>
  <c r="G639" i="3"/>
  <c r="G638" i="3"/>
  <c r="G637" i="3"/>
  <c r="G636" i="3"/>
  <c r="G632" i="3"/>
  <c r="G631" i="3"/>
  <c r="G630" i="3"/>
  <c r="G629" i="3"/>
  <c r="G628" i="3"/>
  <c r="G627" i="3"/>
  <c r="G626" i="3"/>
  <c r="G625" i="3"/>
  <c r="G624" i="3"/>
  <c r="G623" i="3"/>
  <c r="G622" i="3"/>
  <c r="G621" i="3"/>
  <c r="G620" i="3"/>
  <c r="G619" i="3"/>
  <c r="G618" i="3"/>
  <c r="G617" i="3"/>
  <c r="G616" i="3"/>
  <c r="G615" i="3"/>
  <c r="G614" i="3"/>
  <c r="G613" i="3"/>
  <c r="G612" i="3"/>
  <c r="G611" i="3"/>
  <c r="G610" i="3"/>
  <c r="G609" i="3"/>
  <c r="G608" i="3"/>
  <c r="G607" i="3"/>
  <c r="G606" i="3"/>
  <c r="G605" i="3"/>
  <c r="G604" i="3"/>
  <c r="G603" i="3"/>
  <c r="G602" i="3"/>
  <c r="G601" i="3"/>
  <c r="G600" i="3"/>
  <c r="G599" i="3"/>
  <c r="G598" i="3"/>
  <c r="G597" i="3"/>
  <c r="G596" i="3"/>
  <c r="G595" i="3"/>
  <c r="G594" i="3"/>
  <c r="G593" i="3"/>
  <c r="G592" i="3"/>
  <c r="G591" i="3"/>
  <c r="G590" i="3"/>
  <c r="G589" i="3"/>
  <c r="G588" i="3"/>
  <c r="G587" i="3"/>
  <c r="G586" i="3"/>
  <c r="G585" i="3"/>
  <c r="G584" i="3"/>
  <c r="G583" i="3"/>
  <c r="G582" i="3"/>
  <c r="G581" i="3"/>
  <c r="G580" i="3"/>
  <c r="G579" i="3"/>
  <c r="G578" i="3"/>
  <c r="G577" i="3"/>
  <c r="G576" i="3"/>
  <c r="G575" i="3"/>
  <c r="G574" i="3"/>
  <c r="G573" i="3"/>
  <c r="G506" i="3"/>
  <c r="G505" i="3"/>
  <c r="G504" i="3"/>
  <c r="G503" i="3"/>
  <c r="G502" i="3"/>
  <c r="G501" i="3"/>
  <c r="G500" i="3"/>
  <c r="G499" i="3"/>
  <c r="G498" i="3"/>
  <c r="G497" i="3"/>
  <c r="G496" i="3"/>
  <c r="G495" i="3"/>
  <c r="G494" i="3"/>
  <c r="G493" i="3"/>
  <c r="G492" i="3"/>
  <c r="G491" i="3"/>
  <c r="G490" i="3"/>
  <c r="G489" i="3"/>
  <c r="G488" i="3"/>
  <c r="G487" i="3"/>
  <c r="G486" i="3"/>
  <c r="G485" i="3"/>
  <c r="G484" i="3"/>
  <c r="G483" i="3"/>
  <c r="G482" i="3"/>
  <c r="G481" i="3"/>
  <c r="G480" i="3"/>
  <c r="G479" i="3"/>
  <c r="G478" i="3"/>
  <c r="G477" i="3"/>
  <c r="G476" i="3"/>
  <c r="G475" i="3"/>
  <c r="G474" i="3"/>
  <c r="G473" i="3"/>
  <c r="G472" i="3"/>
  <c r="G471" i="3"/>
  <c r="G470" i="3"/>
  <c r="G469" i="3"/>
  <c r="G468" i="3"/>
  <c r="G467" i="3"/>
  <c r="G466" i="3"/>
  <c r="G465" i="3"/>
  <c r="G464" i="3"/>
  <c r="G463" i="3"/>
  <c r="G462" i="3"/>
  <c r="G461" i="3"/>
  <c r="G460" i="3"/>
  <c r="G459" i="3"/>
  <c r="G458" i="3"/>
  <c r="G457" i="3"/>
  <c r="G456" i="3"/>
  <c r="G455" i="3"/>
  <c r="G454" i="3"/>
  <c r="G453" i="3"/>
  <c r="G452" i="3"/>
  <c r="G451" i="3"/>
  <c r="G450" i="3"/>
  <c r="G449" i="3"/>
  <c r="G448" i="3"/>
  <c r="G447" i="3"/>
  <c r="G443" i="3"/>
  <c r="G442" i="3"/>
  <c r="G441" i="3"/>
  <c r="G440" i="3"/>
  <c r="G439" i="3"/>
  <c r="G438" i="3"/>
  <c r="G437" i="3"/>
  <c r="G436" i="3"/>
  <c r="G435" i="3"/>
  <c r="G434" i="3"/>
  <c r="G433" i="3"/>
  <c r="G432" i="3"/>
  <c r="G431" i="3"/>
  <c r="G430" i="3"/>
  <c r="G429" i="3"/>
  <c r="G428" i="3"/>
  <c r="G427" i="3"/>
  <c r="G426" i="3"/>
  <c r="G425" i="3"/>
  <c r="G424" i="3"/>
  <c r="G423" i="3"/>
  <c r="G422" i="3"/>
  <c r="G421" i="3"/>
  <c r="G420" i="3"/>
  <c r="G419" i="3"/>
  <c r="G418" i="3"/>
  <c r="G417" i="3"/>
  <c r="G416" i="3"/>
  <c r="G415" i="3"/>
  <c r="G414" i="3"/>
  <c r="G413" i="3"/>
  <c r="G412" i="3"/>
  <c r="G411" i="3"/>
  <c r="G410" i="3"/>
  <c r="G409" i="3"/>
  <c r="G408" i="3"/>
  <c r="G407" i="3"/>
  <c r="G406" i="3"/>
  <c r="G405" i="3"/>
  <c r="G404" i="3"/>
  <c r="G403" i="3"/>
  <c r="G402" i="3"/>
  <c r="G401" i="3"/>
  <c r="G400" i="3"/>
  <c r="G399" i="3"/>
  <c r="G398" i="3"/>
  <c r="G397" i="3"/>
  <c r="G396" i="3"/>
  <c r="G395" i="3"/>
  <c r="G394" i="3"/>
  <c r="G393" i="3"/>
  <c r="G392" i="3"/>
  <c r="G391" i="3"/>
  <c r="G390" i="3"/>
  <c r="G389" i="3"/>
  <c r="G388" i="3"/>
  <c r="G387" i="3"/>
  <c r="G386" i="3"/>
  <c r="G385" i="3"/>
  <c r="G384" i="3"/>
  <c r="G380" i="3"/>
  <c r="G379" i="3"/>
  <c r="G378" i="3"/>
  <c r="G377" i="3"/>
  <c r="G376" i="3"/>
  <c r="G375" i="3"/>
  <c r="G374" i="3"/>
  <c r="G373" i="3"/>
  <c r="G372" i="3"/>
  <c r="G371" i="3"/>
  <c r="G370" i="3"/>
  <c r="G369" i="3"/>
  <c r="G368" i="3"/>
  <c r="G367" i="3"/>
  <c r="G366" i="3"/>
  <c r="G365" i="3"/>
  <c r="G364" i="3"/>
  <c r="G363" i="3"/>
  <c r="G362" i="3"/>
  <c r="G361" i="3"/>
  <c r="G360" i="3"/>
  <c r="G359" i="3"/>
  <c r="G358" i="3"/>
  <c r="G357" i="3"/>
  <c r="G356" i="3"/>
  <c r="G355" i="3"/>
  <c r="G354" i="3"/>
  <c r="G353" i="3"/>
  <c r="G352" i="3"/>
  <c r="G351" i="3"/>
  <c r="G350" i="3"/>
  <c r="G349" i="3"/>
  <c r="G348" i="3"/>
  <c r="G347" i="3"/>
  <c r="G346" i="3"/>
  <c r="G345" i="3"/>
  <c r="G344" i="3"/>
  <c r="G343" i="3"/>
  <c r="G342" i="3"/>
  <c r="G341" i="3"/>
  <c r="G340" i="3"/>
  <c r="G339" i="3"/>
  <c r="G338" i="3"/>
  <c r="G337" i="3"/>
  <c r="G336" i="3"/>
  <c r="G335" i="3"/>
  <c r="G334" i="3"/>
  <c r="G333" i="3"/>
  <c r="G332" i="3"/>
  <c r="G331" i="3"/>
  <c r="G330" i="3"/>
  <c r="G329" i="3"/>
  <c r="G328" i="3"/>
  <c r="G327" i="3"/>
  <c r="G326" i="3"/>
  <c r="G325" i="3"/>
  <c r="G324" i="3"/>
  <c r="G323" i="3"/>
  <c r="G322" i="3"/>
  <c r="G321" i="3"/>
  <c r="G317" i="3"/>
  <c r="G316" i="3"/>
  <c r="G315" i="3"/>
  <c r="G314" i="3"/>
  <c r="G313" i="3"/>
  <c r="G312" i="3"/>
  <c r="G311" i="3"/>
  <c r="G310" i="3"/>
  <c r="G309" i="3"/>
  <c r="G308" i="3"/>
  <c r="G307" i="3"/>
  <c r="G306" i="3"/>
  <c r="G305" i="3"/>
  <c r="G304" i="3"/>
  <c r="G303" i="3"/>
  <c r="G302" i="3"/>
  <c r="G301" i="3"/>
  <c r="G300" i="3"/>
  <c r="G299" i="3"/>
  <c r="G298" i="3"/>
  <c r="G297" i="3"/>
  <c r="G296" i="3"/>
  <c r="G295" i="3"/>
  <c r="G294" i="3"/>
  <c r="G293" i="3"/>
  <c r="G292" i="3"/>
  <c r="G291" i="3"/>
  <c r="G290" i="3"/>
  <c r="G289" i="3"/>
  <c r="G288" i="3"/>
  <c r="G287" i="3"/>
  <c r="G286" i="3"/>
  <c r="G285" i="3"/>
  <c r="G284" i="3"/>
  <c r="G283" i="3"/>
  <c r="G282" i="3"/>
  <c r="G281" i="3"/>
  <c r="G280" i="3"/>
  <c r="G279" i="3"/>
  <c r="G278" i="3"/>
  <c r="G277" i="3"/>
  <c r="G276" i="3"/>
  <c r="G275" i="3"/>
  <c r="G274" i="3"/>
  <c r="G273" i="3"/>
  <c r="G272" i="3"/>
  <c r="G271" i="3"/>
  <c r="G270" i="3"/>
  <c r="G269" i="3"/>
  <c r="G268" i="3"/>
  <c r="G267" i="3"/>
  <c r="G266" i="3"/>
  <c r="G265" i="3"/>
  <c r="G264" i="3"/>
  <c r="G263" i="3"/>
  <c r="G262" i="3"/>
  <c r="G261" i="3"/>
  <c r="G260" i="3"/>
  <c r="G259" i="3"/>
  <c r="G258" i="3"/>
  <c r="G569" i="3"/>
  <c r="G568" i="3"/>
  <c r="G567" i="3"/>
  <c r="G566" i="3"/>
  <c r="G565" i="3"/>
  <c r="G564" i="3"/>
  <c r="G563" i="3"/>
  <c r="G562" i="3"/>
  <c r="G561" i="3"/>
  <c r="G560" i="3"/>
  <c r="G559" i="3"/>
  <c r="G558" i="3"/>
  <c r="G557" i="3"/>
  <c r="G556" i="3"/>
  <c r="G555" i="3"/>
  <c r="G554" i="3"/>
  <c r="G553" i="3"/>
  <c r="G552" i="3"/>
  <c r="G551" i="3"/>
  <c r="G550" i="3"/>
  <c r="G549" i="3"/>
  <c r="G548" i="3"/>
  <c r="G547" i="3"/>
  <c r="G546" i="3"/>
  <c r="G545" i="3"/>
  <c r="G544" i="3"/>
  <c r="G543" i="3"/>
  <c r="G542" i="3"/>
  <c r="G541" i="3"/>
  <c r="G540" i="3"/>
  <c r="G539" i="3"/>
  <c r="G538" i="3"/>
  <c r="G537" i="3"/>
  <c r="G536" i="3"/>
  <c r="G535" i="3"/>
  <c r="G534" i="3"/>
  <c r="G533" i="3"/>
  <c r="G532" i="3"/>
  <c r="G531" i="3"/>
  <c r="G530" i="3"/>
  <c r="G529" i="3"/>
  <c r="G528" i="3"/>
  <c r="G527" i="3"/>
  <c r="G526" i="3"/>
  <c r="G525" i="3"/>
  <c r="G524" i="3"/>
  <c r="G523" i="3"/>
  <c r="G522" i="3"/>
  <c r="G521" i="3"/>
  <c r="G520" i="3"/>
  <c r="G519" i="3"/>
  <c r="G518" i="3"/>
  <c r="G517" i="3"/>
  <c r="G516" i="3"/>
  <c r="G515" i="3"/>
  <c r="G514" i="3"/>
  <c r="G513" i="3"/>
  <c r="G512" i="3"/>
  <c r="G511" i="3"/>
  <c r="G510" i="3"/>
  <c r="G251" i="3"/>
  <c r="G250" i="3"/>
  <c r="G249" i="3"/>
  <c r="G248" i="3"/>
  <c r="G247" i="3"/>
  <c r="G246" i="3"/>
  <c r="G245" i="3"/>
  <c r="G244" i="3"/>
  <c r="G243" i="3"/>
  <c r="G242" i="3"/>
  <c r="G241" i="3"/>
  <c r="G240" i="3"/>
  <c r="G239" i="3"/>
  <c r="G238" i="3"/>
  <c r="G237" i="3"/>
  <c r="G236" i="3"/>
  <c r="G235" i="3"/>
  <c r="G234" i="3"/>
  <c r="G233" i="3"/>
  <c r="G232" i="3"/>
  <c r="G231" i="3"/>
  <c r="G230" i="3"/>
  <c r="G229" i="3"/>
  <c r="G228" i="3"/>
  <c r="G227" i="3"/>
  <c r="G226" i="3"/>
  <c r="G225" i="3"/>
  <c r="G224" i="3"/>
  <c r="G223" i="3"/>
  <c r="G222" i="3"/>
  <c r="G221" i="3"/>
  <c r="G220" i="3"/>
  <c r="G219" i="3"/>
  <c r="G218" i="3"/>
  <c r="G217" i="3"/>
  <c r="G216" i="3"/>
  <c r="G215" i="3"/>
  <c r="G214" i="3"/>
  <c r="G213" i="3"/>
  <c r="G212" i="3"/>
  <c r="G211" i="3"/>
  <c r="G210" i="3"/>
  <c r="G209" i="3"/>
  <c r="G208" i="3"/>
  <c r="G207" i="3"/>
  <c r="G206" i="3"/>
  <c r="G205" i="3"/>
  <c r="G204" i="3"/>
  <c r="G203" i="3"/>
  <c r="G202" i="3"/>
  <c r="G201" i="3"/>
  <c r="G200" i="3"/>
  <c r="G199" i="3"/>
  <c r="G198" i="3"/>
  <c r="G197" i="3"/>
  <c r="G196" i="3"/>
  <c r="G195" i="3"/>
  <c r="G194" i="3"/>
  <c r="G193" i="3"/>
  <c r="G192" i="3"/>
  <c r="G188" i="3"/>
  <c r="G187" i="3"/>
  <c r="G186" i="3"/>
  <c r="G185" i="3"/>
  <c r="G184" i="3"/>
  <c r="G183" i="3"/>
  <c r="G182" i="3"/>
  <c r="G181" i="3"/>
  <c r="G180" i="3"/>
  <c r="G179" i="3"/>
  <c r="G178" i="3"/>
  <c r="G177" i="3"/>
  <c r="G176" i="3"/>
  <c r="G175" i="3"/>
  <c r="G174" i="3"/>
  <c r="G173" i="3"/>
  <c r="G172" i="3"/>
  <c r="G171" i="3"/>
  <c r="G170" i="3"/>
  <c r="G169" i="3"/>
  <c r="G168" i="3"/>
  <c r="G167" i="3"/>
  <c r="G166" i="3"/>
  <c r="G165" i="3"/>
  <c r="G164" i="3"/>
  <c r="G163" i="3"/>
  <c r="G162" i="3"/>
  <c r="G161" i="3"/>
  <c r="G160" i="3"/>
  <c r="G159" i="3"/>
  <c r="G158" i="3"/>
  <c r="G15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L6" i="2" l="1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3" i="2"/>
  <c r="X3" i="2" s="1"/>
  <c r="L4" i="2"/>
  <c r="X4" i="2" s="1"/>
  <c r="L5" i="2"/>
  <c r="X5" i="2" s="1"/>
  <c r="L2" i="2"/>
  <c r="X2" i="2" s="1"/>
</calcChain>
</file>

<file path=xl/sharedStrings.xml><?xml version="1.0" encoding="utf-8"?>
<sst xmlns="http://schemas.openxmlformats.org/spreadsheetml/2006/main" count="1063" uniqueCount="51">
  <si>
    <t>Data set tables</t>
  </si>
  <si>
    <t>Fruit and seed characteristics</t>
  </si>
  <si>
    <t>Fruit weight (mg)</t>
  </si>
  <si>
    <t>2x DH (A)</t>
  </si>
  <si>
    <t>No. monogerm fruits</t>
  </si>
  <si>
    <t>No. multigerm fruits</t>
  </si>
  <si>
    <t>No. dead seeds</t>
  </si>
  <si>
    <t>No. alive seeds</t>
  </si>
  <si>
    <t>Total no. seeds</t>
  </si>
  <si>
    <t>% alive</t>
  </si>
  <si>
    <t>Total no. fruits</t>
  </si>
  <si>
    <t>% monogermity</t>
  </si>
  <si>
    <t>Seed:Fruit wt. ratio</t>
  </si>
  <si>
    <t>4x (A)</t>
  </si>
  <si>
    <t>2x DH (B)</t>
  </si>
  <si>
    <t>4x (B)</t>
  </si>
  <si>
    <t>2x hybrid ('Tester 1')</t>
  </si>
  <si>
    <t>2x hybrid ('Tester 2')</t>
  </si>
  <si>
    <t>4x (D)</t>
  </si>
  <si>
    <t>2x hybrid ('Tester 3')</t>
  </si>
  <si>
    <t>Seed size (mg)</t>
  </si>
  <si>
    <t>area µm²</t>
  </si>
  <si>
    <t xml:space="preserve">Mean  </t>
  </si>
  <si>
    <t>Min</t>
  </si>
  <si>
    <t>Max</t>
  </si>
  <si>
    <t>area in mm²</t>
  </si>
  <si>
    <t xml:space="preserve">embryo </t>
  </si>
  <si>
    <t>perisperm</t>
  </si>
  <si>
    <t>Replicate</t>
  </si>
  <si>
    <t>Seed cross-sections</t>
  </si>
  <si>
    <t>Agronomic and root quality traits</t>
  </si>
  <si>
    <t>Harvest plant density</t>
  </si>
  <si>
    <t>Total yield (T/ha)</t>
  </si>
  <si>
    <t>Above-ground fresh biomass (g)</t>
  </si>
  <si>
    <t>Root fresh biomass (g)</t>
  </si>
  <si>
    <t>Root yield (T/ha)</t>
  </si>
  <si>
    <t>Corrected sugar content (%)</t>
  </si>
  <si>
    <t>Standard molasses loss (%)</t>
  </si>
  <si>
    <t>Corrected sugar yield (T/ha)</t>
  </si>
  <si>
    <t>Root length (cm)</t>
  </si>
  <si>
    <t>Root circumference (cm)</t>
  </si>
  <si>
    <t>F1 2x hybrid (A)</t>
  </si>
  <si>
    <t>F1 3x hybrid (A)</t>
  </si>
  <si>
    <t>F1 2x hybrid (B)</t>
  </si>
  <si>
    <t>4x hybrid (C )</t>
  </si>
  <si>
    <t>F1 3x hybrid (C)</t>
  </si>
  <si>
    <t>4x hybrid (D)</t>
  </si>
  <si>
    <t>F1 3x hybrid (D)</t>
  </si>
  <si>
    <t>F1 3x hybrid (B)</t>
  </si>
  <si>
    <t>F1 3x hybrid (C )</t>
  </si>
  <si>
    <t>Sampl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MS Sans Serif"/>
      <family val="2"/>
    </font>
    <font>
      <sz val="11"/>
      <color rgb="FF000000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2" fillId="0" borderId="0" xfId="0" applyFont="1"/>
    <xf numFmtId="164" fontId="0" fillId="0" borderId="0" xfId="0" applyNumberFormat="1"/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right"/>
    </xf>
    <xf numFmtId="0" fontId="0" fillId="0" borderId="0" xfId="0" applyFont="1" applyFill="1"/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0" xfId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0" fillId="0" borderId="0" xfId="0" applyFill="1"/>
    <xf numFmtId="0" fontId="5" fillId="0" borderId="0" xfId="0" applyFont="1" applyFill="1"/>
    <xf numFmtId="0" fontId="3" fillId="0" borderId="0" xfId="0" applyFont="1" applyFill="1"/>
    <xf numFmtId="0" fontId="0" fillId="0" borderId="0" xfId="0" applyFont="1" applyFill="1" applyBorder="1" applyAlignment="1"/>
    <xf numFmtId="2" fontId="0" fillId="0" borderId="0" xfId="0" applyNumberForma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/>
  </cellXfs>
  <cellStyles count="2">
    <cellStyle name="Normal" xfId="0" builtinId="0"/>
    <cellStyle name="Normal 2" xfId="1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>
      <selection activeCell="B11" sqref="B11"/>
    </sheetView>
  </sheetViews>
  <sheetFormatPr defaultRowHeight="15" x14ac:dyDescent="0.25"/>
  <sheetData>
    <row r="1" spans="1:1" x14ac:dyDescent="0.25">
      <c r="A1" t="s">
        <v>0</v>
      </c>
    </row>
    <row r="3" spans="1:1" x14ac:dyDescent="0.25">
      <c r="A3" t="s">
        <v>1</v>
      </c>
    </row>
    <row r="4" spans="1:1" x14ac:dyDescent="0.25">
      <c r="A4" t="s">
        <v>29</v>
      </c>
    </row>
    <row r="5" spans="1:1" x14ac:dyDescent="0.25">
      <c r="A5" t="s">
        <v>30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1"/>
  <sheetViews>
    <sheetView workbookViewId="0">
      <selection activeCell="M1" sqref="M1"/>
    </sheetView>
  </sheetViews>
  <sheetFormatPr defaultRowHeight="15" x14ac:dyDescent="0.25"/>
  <cols>
    <col min="1" max="1" width="19.140625" bestFit="1" customWidth="1"/>
  </cols>
  <sheetData>
    <row r="1" spans="1:24" x14ac:dyDescent="0.25">
      <c r="B1" t="s">
        <v>28</v>
      </c>
      <c r="C1" t="s">
        <v>6</v>
      </c>
      <c r="D1" t="s">
        <v>7</v>
      </c>
      <c r="E1" t="s">
        <v>8</v>
      </c>
      <c r="F1" t="s">
        <v>9</v>
      </c>
      <c r="G1" t="s">
        <v>4</v>
      </c>
      <c r="H1" t="s">
        <v>5</v>
      </c>
      <c r="I1" t="s">
        <v>10</v>
      </c>
      <c r="J1" t="s">
        <v>11</v>
      </c>
      <c r="K1" t="s">
        <v>20</v>
      </c>
      <c r="L1" t="s">
        <v>2</v>
      </c>
      <c r="M1" t="s">
        <v>12</v>
      </c>
      <c r="X1" t="s">
        <v>12</v>
      </c>
    </row>
    <row r="2" spans="1:24" x14ac:dyDescent="0.25">
      <c r="A2" t="s">
        <v>3</v>
      </c>
      <c r="B2">
        <v>1</v>
      </c>
      <c r="C2">
        <v>21</v>
      </c>
      <c r="D2">
        <v>31</v>
      </c>
      <c r="E2">
        <v>52</v>
      </c>
      <c r="F2">
        <v>59.615384615384613</v>
      </c>
      <c r="G2">
        <v>0</v>
      </c>
      <c r="H2">
        <v>24</v>
      </c>
      <c r="I2">
        <v>24</v>
      </c>
      <c r="J2">
        <v>0</v>
      </c>
      <c r="K2">
        <v>2.3863636363636362</v>
      </c>
      <c r="L2">
        <f>U2*1000</f>
        <v>13.980208333333334</v>
      </c>
      <c r="M2" s="2">
        <v>0.18817350391235646</v>
      </c>
      <c r="U2">
        <v>1.3980208333333334E-2</v>
      </c>
      <c r="X2">
        <f>K2/L2</f>
        <v>0.17069585656129133</v>
      </c>
    </row>
    <row r="3" spans="1:24" x14ac:dyDescent="0.25">
      <c r="B3">
        <v>2</v>
      </c>
      <c r="C3">
        <v>24</v>
      </c>
      <c r="D3">
        <v>35</v>
      </c>
      <c r="E3">
        <v>59</v>
      </c>
      <c r="F3">
        <v>59.322033898305079</v>
      </c>
      <c r="G3">
        <v>1</v>
      </c>
      <c r="H3">
        <v>24</v>
      </c>
      <c r="I3">
        <v>25</v>
      </c>
      <c r="J3">
        <v>4</v>
      </c>
      <c r="K3">
        <v>2.4333333333333327</v>
      </c>
      <c r="L3">
        <f>U3*1000</f>
        <v>13.240972222222224</v>
      </c>
      <c r="M3">
        <v>0.28416083962288669</v>
      </c>
      <c r="U3">
        <v>1.3240972222222223E-2</v>
      </c>
      <c r="X3">
        <f>K3/L3</f>
        <v>0.18377301096134677</v>
      </c>
    </row>
    <row r="4" spans="1:24" x14ac:dyDescent="0.25">
      <c r="B4">
        <v>3</v>
      </c>
      <c r="C4">
        <v>25</v>
      </c>
      <c r="D4">
        <v>36</v>
      </c>
      <c r="E4">
        <v>61</v>
      </c>
      <c r="F4">
        <v>59.016393442622949</v>
      </c>
      <c r="G4">
        <v>1</v>
      </c>
      <c r="H4">
        <v>24</v>
      </c>
      <c r="I4">
        <v>25</v>
      </c>
      <c r="J4">
        <v>4</v>
      </c>
      <c r="K4">
        <v>2.4699999999999993</v>
      </c>
      <c r="L4">
        <f>U4*1000</f>
        <v>12.664583333333333</v>
      </c>
      <c r="M4">
        <v>0.22773027651155059</v>
      </c>
      <c r="U4">
        <v>1.2664583333333333E-2</v>
      </c>
      <c r="X4">
        <f>K4/L4</f>
        <v>0.19503207764434935</v>
      </c>
    </row>
    <row r="5" spans="1:24" x14ac:dyDescent="0.25">
      <c r="B5">
        <v>4</v>
      </c>
      <c r="C5">
        <v>20</v>
      </c>
      <c r="D5">
        <v>36</v>
      </c>
      <c r="E5">
        <v>56</v>
      </c>
      <c r="F5">
        <v>64.285714285714278</v>
      </c>
      <c r="G5">
        <v>0</v>
      </c>
      <c r="H5">
        <v>25</v>
      </c>
      <c r="I5">
        <v>25</v>
      </c>
      <c r="J5">
        <v>0</v>
      </c>
      <c r="K5">
        <v>2.5043181818181814</v>
      </c>
      <c r="L5">
        <f>U5*1000</f>
        <v>12.578472222222221</v>
      </c>
      <c r="M5">
        <v>0.23310748316825264</v>
      </c>
      <c r="U5">
        <v>1.257847222222222E-2</v>
      </c>
      <c r="X5">
        <f>K5/L5</f>
        <v>0.19909557675802914</v>
      </c>
    </row>
    <row r="6" spans="1:24" x14ac:dyDescent="0.25">
      <c r="A6" t="s">
        <v>41</v>
      </c>
      <c r="B6">
        <v>1</v>
      </c>
      <c r="C6">
        <v>0</v>
      </c>
      <c r="D6">
        <v>28</v>
      </c>
      <c r="E6">
        <v>28</v>
      </c>
      <c r="F6">
        <v>100</v>
      </c>
      <c r="G6">
        <v>25</v>
      </c>
      <c r="H6">
        <v>1</v>
      </c>
      <c r="I6">
        <v>26</v>
      </c>
      <c r="J6">
        <v>96.15384615384616</v>
      </c>
      <c r="K6">
        <v>3.54</v>
      </c>
      <c r="L6">
        <f>U6*1000</f>
        <v>7.2115384615384626</v>
      </c>
      <c r="M6">
        <v>0.52479500847300242</v>
      </c>
      <c r="U6">
        <v>7.2115384615384628E-3</v>
      </c>
    </row>
    <row r="7" spans="1:24" x14ac:dyDescent="0.25">
      <c r="B7">
        <v>2</v>
      </c>
      <c r="C7">
        <v>1</v>
      </c>
      <c r="D7">
        <v>25</v>
      </c>
      <c r="E7">
        <v>26</v>
      </c>
      <c r="F7">
        <v>96.15384615384616</v>
      </c>
      <c r="G7">
        <v>26</v>
      </c>
      <c r="H7">
        <v>0</v>
      </c>
      <c r="I7">
        <v>26</v>
      </c>
      <c r="J7">
        <v>100</v>
      </c>
      <c r="K7">
        <v>3.2239999999999989</v>
      </c>
      <c r="L7">
        <f>U7*1000</f>
        <v>6.9959999999999996</v>
      </c>
      <c r="M7">
        <v>0.49478682315644651</v>
      </c>
      <c r="U7">
        <v>6.9959999999999996E-3</v>
      </c>
    </row>
    <row r="8" spans="1:24" x14ac:dyDescent="0.25">
      <c r="B8">
        <v>3</v>
      </c>
      <c r="C8">
        <v>0</v>
      </c>
      <c r="D8">
        <v>25</v>
      </c>
      <c r="E8">
        <v>25</v>
      </c>
      <c r="F8">
        <v>100</v>
      </c>
      <c r="G8">
        <v>25</v>
      </c>
      <c r="H8">
        <v>0</v>
      </c>
      <c r="I8">
        <v>25</v>
      </c>
      <c r="J8">
        <v>100</v>
      </c>
      <c r="K8">
        <v>3.6279999999999997</v>
      </c>
      <c r="L8">
        <f>U8*1000</f>
        <v>7.984</v>
      </c>
      <c r="M8">
        <v>0.48190832364200115</v>
      </c>
      <c r="U8">
        <v>7.9839999999999998E-3</v>
      </c>
    </row>
    <row r="9" spans="1:24" x14ac:dyDescent="0.25">
      <c r="B9">
        <v>4</v>
      </c>
      <c r="C9">
        <v>1</v>
      </c>
      <c r="D9">
        <v>25</v>
      </c>
      <c r="E9">
        <v>26</v>
      </c>
      <c r="F9">
        <v>96.15384615384616</v>
      </c>
      <c r="G9">
        <v>25</v>
      </c>
      <c r="H9">
        <v>0</v>
      </c>
      <c r="I9">
        <v>25</v>
      </c>
      <c r="J9">
        <v>100</v>
      </c>
      <c r="K9">
        <v>3.2086956521739132</v>
      </c>
      <c r="L9">
        <f>U9*1000</f>
        <v>6.4249999999999989</v>
      </c>
      <c r="M9">
        <v>0.51613327480978366</v>
      </c>
      <c r="U9">
        <v>6.4249999999999993E-3</v>
      </c>
    </row>
    <row r="10" spans="1:24" x14ac:dyDescent="0.25">
      <c r="A10" t="s">
        <v>13</v>
      </c>
      <c r="B10">
        <v>1</v>
      </c>
      <c r="C10">
        <v>43</v>
      </c>
      <c r="D10">
        <v>14</v>
      </c>
      <c r="E10">
        <v>57</v>
      </c>
      <c r="F10">
        <v>24.561403508771932</v>
      </c>
      <c r="G10">
        <v>1</v>
      </c>
      <c r="H10">
        <v>25</v>
      </c>
      <c r="I10">
        <v>26</v>
      </c>
      <c r="J10">
        <v>3.8461538461538463</v>
      </c>
      <c r="K10">
        <v>2.5142857142857147</v>
      </c>
      <c r="L10">
        <f>U10*1000</f>
        <v>23.744666666666657</v>
      </c>
      <c r="M10">
        <v>0.13039583022296578</v>
      </c>
      <c r="U10" s="1">
        <v>2.3744666666666657E-2</v>
      </c>
    </row>
    <row r="11" spans="1:24" x14ac:dyDescent="0.25">
      <c r="B11">
        <v>2</v>
      </c>
      <c r="C11">
        <v>34</v>
      </c>
      <c r="D11">
        <v>17</v>
      </c>
      <c r="E11">
        <v>51</v>
      </c>
      <c r="F11">
        <v>33.333333333333343</v>
      </c>
      <c r="G11">
        <v>1</v>
      </c>
      <c r="H11">
        <v>25</v>
      </c>
      <c r="I11">
        <v>26</v>
      </c>
      <c r="J11">
        <v>3.8461538461538463</v>
      </c>
      <c r="K11">
        <v>2.6230769230769226</v>
      </c>
      <c r="L11">
        <f>U11*1000</f>
        <v>21.392999999999994</v>
      </c>
      <c r="M11">
        <v>9.6690320000927185E-2</v>
      </c>
      <c r="U11" s="1">
        <v>2.1392999999999995E-2</v>
      </c>
    </row>
    <row r="12" spans="1:24" x14ac:dyDescent="0.25">
      <c r="B12">
        <v>3</v>
      </c>
      <c r="C12">
        <v>61</v>
      </c>
      <c r="D12">
        <v>5</v>
      </c>
      <c r="E12">
        <v>66</v>
      </c>
      <c r="F12">
        <v>7.5757575757575779</v>
      </c>
      <c r="G12">
        <v>0</v>
      </c>
      <c r="H12">
        <v>25</v>
      </c>
      <c r="I12">
        <v>25</v>
      </c>
      <c r="J12">
        <v>0</v>
      </c>
      <c r="K12">
        <v>2.7250000000000001</v>
      </c>
      <c r="L12">
        <f>U12*1000</f>
        <v>22.945999999999994</v>
      </c>
      <c r="M12">
        <v>0.11512462179410095</v>
      </c>
      <c r="U12" s="1">
        <v>2.2945999999999994E-2</v>
      </c>
    </row>
    <row r="13" spans="1:24" x14ac:dyDescent="0.25">
      <c r="B13">
        <v>4</v>
      </c>
      <c r="C13">
        <v>37</v>
      </c>
      <c r="D13">
        <v>12</v>
      </c>
      <c r="E13">
        <v>49</v>
      </c>
      <c r="F13">
        <v>24.489795918367349</v>
      </c>
      <c r="G13">
        <v>6</v>
      </c>
      <c r="H13">
        <v>19</v>
      </c>
      <c r="I13">
        <v>25</v>
      </c>
      <c r="J13">
        <v>24</v>
      </c>
      <c r="K13">
        <v>2.8363636363636369</v>
      </c>
      <c r="L13">
        <f>U13*1000</f>
        <v>20.388194444444448</v>
      </c>
      <c r="M13">
        <v>8.8493055555555547E-3</v>
      </c>
      <c r="U13" s="1">
        <v>2.0388194444444448E-2</v>
      </c>
    </row>
    <row r="14" spans="1:24" x14ac:dyDescent="0.25">
      <c r="A14" t="s">
        <v>42</v>
      </c>
      <c r="B14">
        <v>1</v>
      </c>
      <c r="C14">
        <v>6</v>
      </c>
      <c r="D14">
        <v>20</v>
      </c>
      <c r="E14">
        <v>26</v>
      </c>
      <c r="F14">
        <v>76.92307692307692</v>
      </c>
      <c r="G14">
        <v>1</v>
      </c>
      <c r="H14">
        <v>25</v>
      </c>
      <c r="I14">
        <v>26</v>
      </c>
      <c r="J14">
        <v>3.8461538461538463</v>
      </c>
      <c r="K14">
        <v>3.165</v>
      </c>
      <c r="L14">
        <f>U14*1000</f>
        <v>7.9846153846153856</v>
      </c>
      <c r="M14">
        <v>0.43556538141440954</v>
      </c>
      <c r="U14" s="1">
        <v>7.9846153846153851E-3</v>
      </c>
    </row>
    <row r="15" spans="1:24" x14ac:dyDescent="0.25">
      <c r="B15">
        <v>2</v>
      </c>
      <c r="C15">
        <v>5</v>
      </c>
      <c r="D15">
        <v>26</v>
      </c>
      <c r="E15">
        <v>31</v>
      </c>
      <c r="F15">
        <v>83.870967741935488</v>
      </c>
      <c r="G15">
        <v>2</v>
      </c>
      <c r="H15">
        <v>24</v>
      </c>
      <c r="I15">
        <v>26</v>
      </c>
      <c r="J15">
        <v>7.6923076923076925</v>
      </c>
      <c r="K15">
        <v>3.4425000000000003</v>
      </c>
      <c r="L15">
        <f>U15*1000</f>
        <v>9.3520833333333346</v>
      </c>
      <c r="M15">
        <v>0.36864827617002893</v>
      </c>
      <c r="U15" s="1">
        <v>9.3520833333333338E-3</v>
      </c>
    </row>
    <row r="16" spans="1:24" x14ac:dyDescent="0.25">
      <c r="B16">
        <v>3</v>
      </c>
      <c r="C16">
        <v>8</v>
      </c>
      <c r="D16">
        <v>18</v>
      </c>
      <c r="E16">
        <v>26</v>
      </c>
      <c r="F16">
        <v>69.230769230769226</v>
      </c>
      <c r="G16">
        <v>24</v>
      </c>
      <c r="H16">
        <v>1</v>
      </c>
      <c r="I16">
        <v>25</v>
      </c>
      <c r="J16">
        <v>96</v>
      </c>
      <c r="K16">
        <v>3.4470588235294111</v>
      </c>
      <c r="L16">
        <f>U16*1000</f>
        <v>9.4176470588235297</v>
      </c>
      <c r="M16">
        <v>0.38925818732109069</v>
      </c>
      <c r="U16" s="1">
        <v>9.4176470588235289E-3</v>
      </c>
    </row>
    <row r="17" spans="1:21" x14ac:dyDescent="0.25">
      <c r="B17">
        <v>4</v>
      </c>
      <c r="C17">
        <v>7</v>
      </c>
      <c r="D17">
        <v>18</v>
      </c>
      <c r="E17">
        <v>25</v>
      </c>
      <c r="F17">
        <v>72</v>
      </c>
      <c r="G17">
        <v>24</v>
      </c>
      <c r="H17">
        <v>1</v>
      </c>
      <c r="I17">
        <v>25</v>
      </c>
      <c r="J17">
        <v>96</v>
      </c>
      <c r="K17">
        <v>3.1750000000000003</v>
      </c>
      <c r="L17">
        <f>U17*1000</f>
        <v>8.8785714285714281</v>
      </c>
      <c r="M17">
        <v>0.35553180472058604</v>
      </c>
      <c r="U17" s="1">
        <v>8.8785714285714284E-3</v>
      </c>
    </row>
    <row r="18" spans="1:21" x14ac:dyDescent="0.25">
      <c r="A18" t="s">
        <v>14</v>
      </c>
      <c r="B18">
        <v>1</v>
      </c>
      <c r="C18">
        <v>18</v>
      </c>
      <c r="D18">
        <v>35</v>
      </c>
      <c r="E18">
        <v>53</v>
      </c>
      <c r="F18">
        <v>66.037735849056602</v>
      </c>
      <c r="G18">
        <v>0</v>
      </c>
      <c r="H18">
        <v>25</v>
      </c>
      <c r="I18">
        <v>25</v>
      </c>
      <c r="J18">
        <v>0</v>
      </c>
      <c r="K18">
        <v>2.5563492063492057</v>
      </c>
      <c r="L18">
        <f>U18*1000</f>
        <v>9.0626666666666686</v>
      </c>
      <c r="M18">
        <v>0.29588256369352994</v>
      </c>
      <c r="U18" s="1">
        <v>9.0626666666666685E-3</v>
      </c>
    </row>
    <row r="19" spans="1:21" x14ac:dyDescent="0.25">
      <c r="B19">
        <v>2</v>
      </c>
      <c r="C19">
        <v>13</v>
      </c>
      <c r="D19">
        <v>44</v>
      </c>
      <c r="E19">
        <v>57</v>
      </c>
      <c r="F19">
        <v>77.192982456140356</v>
      </c>
      <c r="G19">
        <v>0</v>
      </c>
      <c r="H19">
        <v>26</v>
      </c>
      <c r="I19">
        <v>26</v>
      </c>
      <c r="J19">
        <v>0</v>
      </c>
      <c r="K19">
        <v>2.576923076923078</v>
      </c>
      <c r="L19">
        <f>U19*1000</f>
        <v>9.2442307692307697</v>
      </c>
      <c r="M19">
        <v>0.37566478257548902</v>
      </c>
      <c r="U19" s="1">
        <v>9.2442307692307702E-3</v>
      </c>
    </row>
    <row r="20" spans="1:21" x14ac:dyDescent="0.25">
      <c r="B20">
        <v>3</v>
      </c>
      <c r="C20">
        <v>15</v>
      </c>
      <c r="D20">
        <v>38</v>
      </c>
      <c r="E20">
        <v>53</v>
      </c>
      <c r="F20">
        <v>71.698113207547166</v>
      </c>
      <c r="G20">
        <v>0</v>
      </c>
      <c r="H20">
        <v>25</v>
      </c>
      <c r="I20">
        <v>25</v>
      </c>
      <c r="J20">
        <v>0</v>
      </c>
      <c r="K20">
        <v>2.7576388888888879</v>
      </c>
      <c r="L20">
        <f>U20*1000</f>
        <v>9.5106666666666673</v>
      </c>
      <c r="M20">
        <v>0.32168340974000026</v>
      </c>
      <c r="U20" s="1">
        <v>9.5106666666666673E-3</v>
      </c>
    </row>
    <row r="21" spans="1:21" x14ac:dyDescent="0.25">
      <c r="B21">
        <v>4</v>
      </c>
      <c r="C21">
        <v>16</v>
      </c>
      <c r="D21">
        <v>34</v>
      </c>
      <c r="E21">
        <v>50</v>
      </c>
      <c r="F21">
        <v>68</v>
      </c>
      <c r="G21">
        <v>0</v>
      </c>
      <c r="H21">
        <v>25</v>
      </c>
      <c r="I21">
        <v>25</v>
      </c>
      <c r="J21">
        <v>0</v>
      </c>
      <c r="K21">
        <v>2.6341269841269845</v>
      </c>
      <c r="L21">
        <f>U21*1000</f>
        <v>8.8493055555555546</v>
      </c>
      <c r="M21">
        <v>0.30277173646379407</v>
      </c>
      <c r="U21" s="1">
        <v>8.8493055555555547E-3</v>
      </c>
    </row>
    <row r="22" spans="1:21" x14ac:dyDescent="0.25">
      <c r="A22" t="s">
        <v>43</v>
      </c>
      <c r="B22">
        <v>1</v>
      </c>
      <c r="C22">
        <v>1</v>
      </c>
      <c r="D22">
        <v>24</v>
      </c>
      <c r="E22">
        <v>25</v>
      </c>
      <c r="F22">
        <v>96</v>
      </c>
      <c r="G22">
        <v>25</v>
      </c>
      <c r="H22">
        <v>0</v>
      </c>
      <c r="I22">
        <v>25</v>
      </c>
      <c r="J22">
        <v>100</v>
      </c>
      <c r="K22">
        <v>3.2791666666666668</v>
      </c>
      <c r="L22">
        <f>U22*1000</f>
        <v>6.3291666666666675</v>
      </c>
      <c r="M22">
        <v>0.53857829419068182</v>
      </c>
      <c r="U22" s="1">
        <v>6.3291666666666678E-3</v>
      </c>
    </row>
    <row r="23" spans="1:21" x14ac:dyDescent="0.25">
      <c r="B23">
        <v>2</v>
      </c>
      <c r="C23">
        <v>2</v>
      </c>
      <c r="D23">
        <v>23</v>
      </c>
      <c r="E23">
        <v>25</v>
      </c>
      <c r="F23">
        <v>92</v>
      </c>
      <c r="G23">
        <v>24</v>
      </c>
      <c r="H23">
        <v>1</v>
      </c>
      <c r="I23">
        <v>25</v>
      </c>
      <c r="J23">
        <v>96</v>
      </c>
      <c r="K23">
        <v>3.2065217391304337</v>
      </c>
      <c r="L23">
        <f>U23*1000</f>
        <v>6.8884615384615397</v>
      </c>
      <c r="M23">
        <v>0.43945529884508744</v>
      </c>
      <c r="U23" s="1">
        <v>6.8884615384615395E-3</v>
      </c>
    </row>
    <row r="24" spans="1:21" x14ac:dyDescent="0.25">
      <c r="B24">
        <v>3</v>
      </c>
      <c r="C24">
        <v>0</v>
      </c>
      <c r="D24">
        <v>25</v>
      </c>
      <c r="E24">
        <v>25</v>
      </c>
      <c r="F24">
        <v>100</v>
      </c>
      <c r="G24">
        <v>25</v>
      </c>
      <c r="H24">
        <v>0</v>
      </c>
      <c r="I24">
        <v>25</v>
      </c>
      <c r="J24">
        <v>100</v>
      </c>
      <c r="K24">
        <v>3.0879999999999996</v>
      </c>
      <c r="L24">
        <f>U24*1000</f>
        <v>6.7479999999999993</v>
      </c>
      <c r="M24">
        <v>0.4717899668601116</v>
      </c>
      <c r="U24" s="1">
        <v>6.7479999999999997E-3</v>
      </c>
    </row>
    <row r="25" spans="1:21" x14ac:dyDescent="0.25">
      <c r="B25">
        <v>4</v>
      </c>
      <c r="C25">
        <v>1</v>
      </c>
      <c r="D25">
        <v>24</v>
      </c>
      <c r="E25">
        <v>25</v>
      </c>
      <c r="F25">
        <v>96</v>
      </c>
      <c r="G25">
        <v>25</v>
      </c>
      <c r="H25">
        <v>0</v>
      </c>
      <c r="I25">
        <v>25</v>
      </c>
      <c r="J25">
        <v>100</v>
      </c>
      <c r="K25">
        <v>3.0173913043478269</v>
      </c>
      <c r="L25">
        <f>U25*1000</f>
        <v>6.2000000000000011</v>
      </c>
      <c r="M25">
        <v>0.5014297356018429</v>
      </c>
      <c r="U25" s="1">
        <v>6.2000000000000006E-3</v>
      </c>
    </row>
    <row r="26" spans="1:21" x14ac:dyDescent="0.25">
      <c r="A26" t="s">
        <v>15</v>
      </c>
      <c r="B26">
        <v>1</v>
      </c>
      <c r="C26">
        <v>46</v>
      </c>
      <c r="D26">
        <v>7</v>
      </c>
      <c r="E26">
        <v>53</v>
      </c>
      <c r="F26">
        <v>13.20754716981132</v>
      </c>
      <c r="G26">
        <v>0</v>
      </c>
      <c r="H26">
        <v>25</v>
      </c>
      <c r="I26">
        <v>25</v>
      </c>
      <c r="J26">
        <v>0</v>
      </c>
      <c r="K26">
        <v>2.35</v>
      </c>
      <c r="L26">
        <f>U26*1000</f>
        <v>8.9614666666666682</v>
      </c>
      <c r="M26">
        <v>0.28313430416789814</v>
      </c>
      <c r="U26" s="1">
        <v>8.9614666666666676E-3</v>
      </c>
    </row>
    <row r="27" spans="1:21" x14ac:dyDescent="0.25">
      <c r="B27">
        <v>2</v>
      </c>
      <c r="C27">
        <v>44</v>
      </c>
      <c r="D27">
        <v>8</v>
      </c>
      <c r="E27">
        <v>52</v>
      </c>
      <c r="F27">
        <v>15.384615384615387</v>
      </c>
      <c r="G27">
        <v>0</v>
      </c>
      <c r="H27">
        <v>25</v>
      </c>
      <c r="I27">
        <v>25</v>
      </c>
      <c r="J27">
        <v>0</v>
      </c>
      <c r="K27">
        <v>1.8</v>
      </c>
      <c r="L27">
        <f>U27*1000</f>
        <v>13.028000000000002</v>
      </c>
      <c r="M27">
        <v>0.12896571712346011</v>
      </c>
      <c r="U27" s="1">
        <v>1.3028000000000001E-2</v>
      </c>
    </row>
    <row r="28" spans="1:21" x14ac:dyDescent="0.25">
      <c r="B28">
        <v>3</v>
      </c>
      <c r="C28">
        <v>40</v>
      </c>
      <c r="D28">
        <v>8</v>
      </c>
      <c r="E28">
        <v>48</v>
      </c>
      <c r="F28">
        <v>16.666666666666657</v>
      </c>
      <c r="G28">
        <v>0</v>
      </c>
      <c r="H28">
        <v>23</v>
      </c>
      <c r="I28">
        <v>23</v>
      </c>
      <c r="J28">
        <v>0</v>
      </c>
      <c r="K28">
        <v>2.75</v>
      </c>
      <c r="L28">
        <f>U28*1000</f>
        <v>14.85</v>
      </c>
      <c r="M28">
        <v>0.13927230099007556</v>
      </c>
      <c r="U28" s="1">
        <v>1.485E-2</v>
      </c>
    </row>
    <row r="29" spans="1:21" x14ac:dyDescent="0.25">
      <c r="B29">
        <v>4</v>
      </c>
      <c r="C29">
        <v>44</v>
      </c>
      <c r="D29">
        <v>7</v>
      </c>
      <c r="E29">
        <v>51</v>
      </c>
      <c r="F29">
        <v>13.725490196078425</v>
      </c>
      <c r="G29">
        <v>0</v>
      </c>
      <c r="H29">
        <v>26</v>
      </c>
      <c r="I29">
        <v>26</v>
      </c>
      <c r="J29">
        <v>0</v>
      </c>
      <c r="K29">
        <v>2.0083333333333333</v>
      </c>
      <c r="L29">
        <f>U29*1000</f>
        <v>14.877777777777775</v>
      </c>
      <c r="M29">
        <v>0.11374297574568937</v>
      </c>
      <c r="U29" s="1">
        <v>1.4877777777777774E-2</v>
      </c>
    </row>
    <row r="30" spans="1:21" x14ac:dyDescent="0.25">
      <c r="A30" t="s">
        <v>48</v>
      </c>
      <c r="B30">
        <v>1</v>
      </c>
      <c r="C30">
        <v>5</v>
      </c>
      <c r="D30">
        <v>20</v>
      </c>
      <c r="E30">
        <v>25</v>
      </c>
      <c r="F30">
        <v>80</v>
      </c>
      <c r="G30">
        <v>25</v>
      </c>
      <c r="H30">
        <v>0</v>
      </c>
      <c r="I30">
        <v>25</v>
      </c>
      <c r="J30">
        <v>100</v>
      </c>
      <c r="K30">
        <v>3.2650000000000006</v>
      </c>
      <c r="L30">
        <f>U30*1000</f>
        <v>10.342857142857142</v>
      </c>
      <c r="M30">
        <v>0.34914535428428645</v>
      </c>
      <c r="U30" s="1">
        <v>1.0342857142857141E-2</v>
      </c>
    </row>
    <row r="31" spans="1:21" x14ac:dyDescent="0.25">
      <c r="B31">
        <v>2</v>
      </c>
      <c r="C31">
        <v>6</v>
      </c>
      <c r="D31">
        <v>20</v>
      </c>
      <c r="E31">
        <v>26</v>
      </c>
      <c r="F31">
        <v>76.92307692307692</v>
      </c>
      <c r="G31">
        <v>26</v>
      </c>
      <c r="H31">
        <v>0</v>
      </c>
      <c r="I31">
        <v>26</v>
      </c>
      <c r="J31">
        <v>100</v>
      </c>
      <c r="K31">
        <v>3.4421052631578948</v>
      </c>
      <c r="L31">
        <f>U31*1000</f>
        <v>9.7272727272727249</v>
      </c>
      <c r="M31">
        <v>0.37195983722132142</v>
      </c>
      <c r="U31" s="1">
        <v>9.727272727272725E-3</v>
      </c>
    </row>
    <row r="32" spans="1:21" x14ac:dyDescent="0.25">
      <c r="B32">
        <v>3</v>
      </c>
      <c r="C32">
        <v>8</v>
      </c>
      <c r="D32">
        <v>17</v>
      </c>
      <c r="E32">
        <v>25</v>
      </c>
      <c r="F32">
        <v>68</v>
      </c>
      <c r="G32">
        <v>3</v>
      </c>
      <c r="H32">
        <v>22</v>
      </c>
      <c r="I32">
        <v>25</v>
      </c>
      <c r="J32">
        <v>12</v>
      </c>
      <c r="K32">
        <v>3.645</v>
      </c>
      <c r="L32">
        <f>U32*1000</f>
        <v>10.464999999999998</v>
      </c>
      <c r="M32">
        <v>0.36890432263485989</v>
      </c>
      <c r="U32" s="1">
        <v>1.0464999999999999E-2</v>
      </c>
    </row>
    <row r="33" spans="1:21" x14ac:dyDescent="0.25">
      <c r="B33">
        <v>4</v>
      </c>
      <c r="C33">
        <v>8</v>
      </c>
      <c r="D33">
        <v>17</v>
      </c>
      <c r="E33">
        <v>25</v>
      </c>
      <c r="F33">
        <v>68</v>
      </c>
      <c r="G33">
        <v>24</v>
      </c>
      <c r="H33">
        <v>1</v>
      </c>
      <c r="I33">
        <v>25</v>
      </c>
      <c r="J33">
        <v>96</v>
      </c>
      <c r="K33">
        <v>3.4588235294117644</v>
      </c>
      <c r="L33">
        <f>U33*1000</f>
        <v>10.317647058823528</v>
      </c>
      <c r="M33">
        <v>0.35806320590307006</v>
      </c>
      <c r="U33" s="1">
        <v>1.0317647058823529E-2</v>
      </c>
    </row>
    <row r="34" spans="1:21" x14ac:dyDescent="0.25">
      <c r="A34" t="s">
        <v>16</v>
      </c>
      <c r="B34">
        <v>1</v>
      </c>
      <c r="C34">
        <v>0</v>
      </c>
      <c r="D34">
        <v>29</v>
      </c>
      <c r="E34">
        <v>29</v>
      </c>
      <c r="F34">
        <v>100</v>
      </c>
      <c r="G34">
        <v>21</v>
      </c>
      <c r="H34">
        <v>4</v>
      </c>
      <c r="I34">
        <v>25</v>
      </c>
      <c r="J34">
        <v>84</v>
      </c>
      <c r="K34">
        <v>3.3260000000000001</v>
      </c>
      <c r="L34">
        <f>U34*1000</f>
        <v>7.7959999999999976</v>
      </c>
      <c r="M34">
        <v>0.45842792110709835</v>
      </c>
      <c r="U34" s="1">
        <v>7.7959999999999974E-3</v>
      </c>
    </row>
    <row r="35" spans="1:21" x14ac:dyDescent="0.25">
      <c r="B35">
        <v>2</v>
      </c>
      <c r="C35">
        <v>8</v>
      </c>
      <c r="D35">
        <v>21</v>
      </c>
      <c r="E35">
        <v>29</v>
      </c>
      <c r="F35">
        <v>72.413793103448285</v>
      </c>
      <c r="G35">
        <v>21</v>
      </c>
      <c r="H35">
        <v>4</v>
      </c>
      <c r="I35">
        <v>25</v>
      </c>
      <c r="J35">
        <v>84</v>
      </c>
      <c r="K35">
        <v>3.3380952380952387</v>
      </c>
      <c r="L35">
        <f>U35*1000</f>
        <v>6.9478260869565212</v>
      </c>
      <c r="M35">
        <v>0.48232650120254661</v>
      </c>
      <c r="U35" s="1">
        <v>6.9478260869565208E-3</v>
      </c>
    </row>
    <row r="36" spans="1:21" x14ac:dyDescent="0.25">
      <c r="B36">
        <v>3</v>
      </c>
      <c r="C36">
        <v>2</v>
      </c>
      <c r="D36">
        <v>24</v>
      </c>
      <c r="E36">
        <v>26</v>
      </c>
      <c r="F36">
        <v>92.307692307692307</v>
      </c>
      <c r="G36">
        <v>23</v>
      </c>
      <c r="H36">
        <v>2</v>
      </c>
      <c r="I36">
        <v>25</v>
      </c>
      <c r="J36">
        <v>92</v>
      </c>
      <c r="K36">
        <v>3.3874999999999997</v>
      </c>
      <c r="L36">
        <f>U36*1000</f>
        <v>7.9019999999999992</v>
      </c>
      <c r="M36">
        <v>0.44366857103796636</v>
      </c>
      <c r="U36" s="1">
        <v>7.9019999999999993E-3</v>
      </c>
    </row>
    <row r="37" spans="1:21" x14ac:dyDescent="0.25">
      <c r="B37">
        <v>4</v>
      </c>
      <c r="C37">
        <v>2</v>
      </c>
      <c r="D37">
        <v>24</v>
      </c>
      <c r="E37">
        <v>26</v>
      </c>
      <c r="F37">
        <v>92.307692307692307</v>
      </c>
      <c r="G37">
        <v>24</v>
      </c>
      <c r="H37">
        <v>1</v>
      </c>
      <c r="I37">
        <v>25</v>
      </c>
      <c r="J37">
        <v>96</v>
      </c>
      <c r="K37">
        <v>3.5083333333333337</v>
      </c>
      <c r="L37">
        <f>U37*1000</f>
        <v>10.7</v>
      </c>
      <c r="M37">
        <v>0.50055498817282074</v>
      </c>
      <c r="U37" s="1">
        <v>1.0699999999999999E-2</v>
      </c>
    </row>
    <row r="38" spans="1:21" x14ac:dyDescent="0.25">
      <c r="A38" t="s">
        <v>44</v>
      </c>
      <c r="B38">
        <v>1</v>
      </c>
      <c r="C38">
        <v>13</v>
      </c>
      <c r="D38">
        <v>51</v>
      </c>
      <c r="E38">
        <v>64</v>
      </c>
      <c r="F38">
        <v>79.6875</v>
      </c>
      <c r="G38">
        <v>0</v>
      </c>
      <c r="H38">
        <v>25</v>
      </c>
      <c r="I38">
        <v>25</v>
      </c>
      <c r="J38">
        <v>0</v>
      </c>
      <c r="K38">
        <v>3.2430555555555549</v>
      </c>
      <c r="L38">
        <f>U38*1000</f>
        <v>19.122463768115939</v>
      </c>
      <c r="M38">
        <v>0.32763764291110886</v>
      </c>
      <c r="U38" s="1">
        <v>1.9122463768115938E-2</v>
      </c>
    </row>
    <row r="39" spans="1:21" x14ac:dyDescent="0.25">
      <c r="B39">
        <v>2</v>
      </c>
      <c r="C39">
        <v>18</v>
      </c>
      <c r="D39">
        <v>57</v>
      </c>
      <c r="E39">
        <v>75</v>
      </c>
      <c r="F39">
        <v>76</v>
      </c>
      <c r="G39">
        <v>0</v>
      </c>
      <c r="H39">
        <v>25</v>
      </c>
      <c r="I39">
        <v>25</v>
      </c>
      <c r="J39">
        <v>0</v>
      </c>
      <c r="K39">
        <v>3.6007246376811604</v>
      </c>
      <c r="L39">
        <f>U39*1000</f>
        <v>22.356333333333332</v>
      </c>
      <c r="M39">
        <v>0.16638615689772687</v>
      </c>
      <c r="U39" s="1">
        <v>2.2356333333333332E-2</v>
      </c>
    </row>
    <row r="40" spans="1:21" x14ac:dyDescent="0.25">
      <c r="B40">
        <v>3</v>
      </c>
      <c r="C40">
        <v>24</v>
      </c>
      <c r="D40">
        <v>48</v>
      </c>
      <c r="E40">
        <v>72</v>
      </c>
      <c r="F40">
        <v>66.666666666666671</v>
      </c>
      <c r="G40">
        <v>0</v>
      </c>
      <c r="H40">
        <v>25</v>
      </c>
      <c r="I40">
        <v>25</v>
      </c>
      <c r="J40">
        <v>0</v>
      </c>
      <c r="K40">
        <v>3.7159722222222218</v>
      </c>
      <c r="L40">
        <f>U40*1000</f>
        <v>20.476866666666663</v>
      </c>
      <c r="M40">
        <v>0.19344387369716134</v>
      </c>
      <c r="U40" s="1">
        <v>2.0476866666666663E-2</v>
      </c>
    </row>
    <row r="41" spans="1:21" x14ac:dyDescent="0.25">
      <c r="B41">
        <v>4</v>
      </c>
      <c r="C41">
        <v>17</v>
      </c>
      <c r="D41">
        <v>57</v>
      </c>
      <c r="E41">
        <v>74</v>
      </c>
      <c r="F41">
        <v>77.027027027027032</v>
      </c>
      <c r="G41">
        <v>0</v>
      </c>
      <c r="H41">
        <v>25</v>
      </c>
      <c r="I41">
        <v>25</v>
      </c>
      <c r="J41">
        <v>0</v>
      </c>
      <c r="K41">
        <v>3.719333333333334</v>
      </c>
      <c r="L41">
        <f>U41*1000</f>
        <v>22.279</v>
      </c>
      <c r="M41">
        <v>0.18070546348226718</v>
      </c>
      <c r="U41" s="1">
        <v>2.2279E-2</v>
      </c>
    </row>
    <row r="42" spans="1:21" x14ac:dyDescent="0.25">
      <c r="A42" t="s">
        <v>45</v>
      </c>
      <c r="B42">
        <v>1</v>
      </c>
      <c r="C42">
        <v>0</v>
      </c>
      <c r="D42">
        <v>25</v>
      </c>
      <c r="E42">
        <v>25</v>
      </c>
      <c r="F42">
        <v>100</v>
      </c>
      <c r="G42">
        <v>25</v>
      </c>
      <c r="H42">
        <v>0</v>
      </c>
      <c r="I42">
        <v>25</v>
      </c>
      <c r="J42">
        <v>100</v>
      </c>
      <c r="K42">
        <v>4.4639999999999995</v>
      </c>
      <c r="L42">
        <f>U42*1000</f>
        <v>10.683999999999996</v>
      </c>
      <c r="M42">
        <v>0.4371913898260148</v>
      </c>
      <c r="U42" s="1">
        <v>1.0683999999999996E-2</v>
      </c>
    </row>
    <row r="43" spans="1:21" x14ac:dyDescent="0.25">
      <c r="B43">
        <v>2</v>
      </c>
      <c r="C43">
        <v>0</v>
      </c>
      <c r="D43">
        <v>26</v>
      </c>
      <c r="E43">
        <v>26</v>
      </c>
      <c r="F43">
        <v>100</v>
      </c>
      <c r="G43">
        <v>26</v>
      </c>
      <c r="H43">
        <v>0</v>
      </c>
      <c r="I43">
        <v>26</v>
      </c>
      <c r="J43">
        <v>100</v>
      </c>
      <c r="K43">
        <v>4.361538461538462</v>
      </c>
      <c r="L43">
        <f>U43*1000</f>
        <v>9.9600000000000009</v>
      </c>
      <c r="M43">
        <v>0.44119113765089107</v>
      </c>
      <c r="U43" s="1">
        <v>9.9600000000000001E-3</v>
      </c>
    </row>
    <row r="44" spans="1:21" x14ac:dyDescent="0.25">
      <c r="B44">
        <v>3</v>
      </c>
      <c r="C44">
        <v>0</v>
      </c>
      <c r="D44">
        <v>25</v>
      </c>
      <c r="E44">
        <v>25</v>
      </c>
      <c r="F44">
        <v>100</v>
      </c>
      <c r="G44">
        <v>25</v>
      </c>
      <c r="H44">
        <v>0</v>
      </c>
      <c r="I44">
        <v>25</v>
      </c>
      <c r="J44">
        <v>100</v>
      </c>
      <c r="K44">
        <v>4.2640000000000002</v>
      </c>
      <c r="L44">
        <f>U44*1000</f>
        <v>9.5519999999999996</v>
      </c>
      <c r="M44">
        <v>0.45342920219204819</v>
      </c>
      <c r="U44" s="1">
        <v>9.5519999999999997E-3</v>
      </c>
    </row>
    <row r="45" spans="1:21" x14ac:dyDescent="0.25">
      <c r="B45">
        <v>4</v>
      </c>
      <c r="C45">
        <v>0</v>
      </c>
      <c r="D45">
        <v>25</v>
      </c>
      <c r="E45">
        <v>25</v>
      </c>
      <c r="F45">
        <v>100</v>
      </c>
      <c r="G45">
        <v>25</v>
      </c>
      <c r="H45">
        <v>0</v>
      </c>
      <c r="I45">
        <v>25</v>
      </c>
      <c r="J45">
        <v>100</v>
      </c>
      <c r="K45">
        <v>4.4560000000000004</v>
      </c>
      <c r="L45">
        <f>U45*1000</f>
        <v>10.171999999999999</v>
      </c>
      <c r="M45">
        <v>0.44061749280715817</v>
      </c>
      <c r="U45" s="1">
        <v>1.0171999999999999E-2</v>
      </c>
    </row>
    <row r="46" spans="1:21" x14ac:dyDescent="0.25">
      <c r="A46" t="s">
        <v>17</v>
      </c>
      <c r="B46">
        <v>1</v>
      </c>
      <c r="C46">
        <v>5</v>
      </c>
      <c r="D46">
        <v>21</v>
      </c>
      <c r="E46">
        <v>26</v>
      </c>
      <c r="F46">
        <v>80.769230769230774</v>
      </c>
      <c r="G46">
        <v>24</v>
      </c>
      <c r="H46">
        <v>1</v>
      </c>
      <c r="I46">
        <v>25</v>
      </c>
      <c r="J46">
        <v>96</v>
      </c>
      <c r="K46">
        <v>3.2500000000000004</v>
      </c>
      <c r="L46">
        <f>U46*1000</f>
        <v>17.573999999999998</v>
      </c>
      <c r="M46">
        <v>0.1971066604269304</v>
      </c>
      <c r="U46" s="1">
        <v>1.7573999999999999E-2</v>
      </c>
    </row>
    <row r="47" spans="1:21" x14ac:dyDescent="0.25">
      <c r="B47">
        <v>2</v>
      </c>
      <c r="C47">
        <v>2</v>
      </c>
      <c r="D47">
        <v>25</v>
      </c>
      <c r="E47">
        <v>27</v>
      </c>
      <c r="F47">
        <v>92.592592592592595</v>
      </c>
      <c r="G47">
        <v>24</v>
      </c>
      <c r="H47">
        <v>2</v>
      </c>
      <c r="I47">
        <v>26</v>
      </c>
      <c r="J47">
        <v>92.307692307692307</v>
      </c>
      <c r="K47">
        <v>3.3125</v>
      </c>
      <c r="L47">
        <f>U47*1000</f>
        <v>19.198076923076922</v>
      </c>
      <c r="M47">
        <v>0.18890727617817479</v>
      </c>
      <c r="U47" s="1">
        <v>1.9198076923076922E-2</v>
      </c>
    </row>
    <row r="48" spans="1:21" x14ac:dyDescent="0.25">
      <c r="B48">
        <v>3</v>
      </c>
      <c r="C48">
        <v>1</v>
      </c>
      <c r="D48">
        <v>25</v>
      </c>
      <c r="E48">
        <v>26</v>
      </c>
      <c r="F48">
        <v>96.15384615384616</v>
      </c>
      <c r="G48">
        <v>24</v>
      </c>
      <c r="H48">
        <v>1</v>
      </c>
      <c r="I48">
        <v>25</v>
      </c>
      <c r="J48">
        <v>96</v>
      </c>
      <c r="K48">
        <v>3.0779999999999994</v>
      </c>
      <c r="L48">
        <f>U48*1000</f>
        <v>3.2020833333333329</v>
      </c>
      <c r="M48">
        <v>1.6015999999999999E-2</v>
      </c>
      <c r="U48" s="1">
        <v>3.2020833333333328E-3</v>
      </c>
    </row>
    <row r="49" spans="1:21" x14ac:dyDescent="0.25">
      <c r="B49">
        <v>4</v>
      </c>
      <c r="C49">
        <v>2</v>
      </c>
      <c r="D49">
        <v>24</v>
      </c>
      <c r="E49">
        <v>26</v>
      </c>
      <c r="F49">
        <v>92.307692307692307</v>
      </c>
      <c r="G49">
        <v>24</v>
      </c>
      <c r="H49">
        <v>1</v>
      </c>
      <c r="I49">
        <v>25</v>
      </c>
      <c r="J49">
        <v>96</v>
      </c>
      <c r="K49">
        <v>3.5500000000000003</v>
      </c>
      <c r="L49">
        <f>U49*1000</f>
        <v>18.814</v>
      </c>
      <c r="M49">
        <v>0.19890373580524678</v>
      </c>
      <c r="U49" s="1">
        <v>1.8814000000000001E-2</v>
      </c>
    </row>
    <row r="50" spans="1:21" x14ac:dyDescent="0.25">
      <c r="A50" t="s">
        <v>46</v>
      </c>
      <c r="B50">
        <v>1</v>
      </c>
      <c r="C50">
        <v>15</v>
      </c>
      <c r="D50">
        <v>56</v>
      </c>
      <c r="E50">
        <v>71</v>
      </c>
      <c r="F50">
        <v>78.873239436619713</v>
      </c>
      <c r="G50">
        <v>2</v>
      </c>
      <c r="H50">
        <v>24</v>
      </c>
      <c r="I50">
        <v>26</v>
      </c>
      <c r="J50">
        <v>7.6923076923076925</v>
      </c>
      <c r="K50">
        <v>4.5326666666666666</v>
      </c>
      <c r="L50">
        <f>U50*1000</f>
        <v>22.243333333333329</v>
      </c>
      <c r="M50">
        <v>0.21407390526592385</v>
      </c>
      <c r="U50" s="1">
        <v>2.224333333333333E-2</v>
      </c>
    </row>
    <row r="51" spans="1:21" x14ac:dyDescent="0.25">
      <c r="B51">
        <v>2</v>
      </c>
      <c r="C51">
        <v>18</v>
      </c>
      <c r="D51">
        <v>37</v>
      </c>
      <c r="E51">
        <v>55</v>
      </c>
      <c r="F51">
        <v>67.27272727272728</v>
      </c>
      <c r="G51">
        <v>1</v>
      </c>
      <c r="H51">
        <v>24</v>
      </c>
      <c r="I51">
        <v>25</v>
      </c>
      <c r="J51">
        <v>4</v>
      </c>
      <c r="K51">
        <v>4.4826666666666668</v>
      </c>
      <c r="L51">
        <f>U51*1000</f>
        <v>20.724</v>
      </c>
      <c r="M51">
        <v>0.24707757105504022</v>
      </c>
      <c r="U51" s="1">
        <v>2.0723999999999999E-2</v>
      </c>
    </row>
    <row r="52" spans="1:21" x14ac:dyDescent="0.25">
      <c r="B52">
        <v>3</v>
      </c>
      <c r="C52">
        <v>13</v>
      </c>
      <c r="D52">
        <v>46</v>
      </c>
      <c r="E52">
        <v>59</v>
      </c>
      <c r="F52">
        <v>77.966101694915253</v>
      </c>
      <c r="G52">
        <v>1</v>
      </c>
      <c r="H52">
        <v>24</v>
      </c>
      <c r="I52">
        <v>25</v>
      </c>
      <c r="J52">
        <v>4</v>
      </c>
      <c r="K52">
        <v>4.779166666666665</v>
      </c>
      <c r="L52">
        <f>U52*1000</f>
        <v>21.177083333333332</v>
      </c>
      <c r="M52">
        <v>0.25629546210915571</v>
      </c>
      <c r="U52" s="1">
        <v>2.1177083333333332E-2</v>
      </c>
    </row>
    <row r="53" spans="1:21" x14ac:dyDescent="0.25">
      <c r="B53">
        <v>4</v>
      </c>
      <c r="C53">
        <v>15</v>
      </c>
      <c r="D53">
        <v>56</v>
      </c>
      <c r="E53">
        <v>71</v>
      </c>
      <c r="F53">
        <v>78.873239436619713</v>
      </c>
      <c r="G53">
        <v>0</v>
      </c>
      <c r="H53">
        <v>25</v>
      </c>
      <c r="I53">
        <v>25</v>
      </c>
      <c r="J53">
        <v>0</v>
      </c>
      <c r="K53">
        <v>4.889930555555555</v>
      </c>
      <c r="L53">
        <f>U53*1000</f>
        <v>25.672466666666672</v>
      </c>
      <c r="M53">
        <v>0.19852043403559319</v>
      </c>
      <c r="U53" s="1">
        <v>2.5672466666666671E-2</v>
      </c>
    </row>
    <row r="54" spans="1:21" x14ac:dyDescent="0.25">
      <c r="A54" t="s">
        <v>47</v>
      </c>
      <c r="B54">
        <v>1</v>
      </c>
      <c r="C54">
        <v>0</v>
      </c>
      <c r="D54">
        <v>25</v>
      </c>
      <c r="E54">
        <v>25</v>
      </c>
      <c r="F54">
        <v>100</v>
      </c>
      <c r="G54">
        <v>25</v>
      </c>
      <c r="H54">
        <v>0</v>
      </c>
      <c r="I54">
        <v>25</v>
      </c>
      <c r="J54">
        <v>100</v>
      </c>
      <c r="K54">
        <v>3.1079999999999997</v>
      </c>
      <c r="L54">
        <f>U54*1000</f>
        <v>7.5240000000000018</v>
      </c>
      <c r="M54">
        <v>0.51014093187418863</v>
      </c>
      <c r="U54" s="1">
        <v>7.524000000000002E-3</v>
      </c>
    </row>
    <row r="55" spans="1:21" x14ac:dyDescent="0.25">
      <c r="B55">
        <v>2</v>
      </c>
      <c r="C55">
        <v>0</v>
      </c>
      <c r="D55">
        <v>25</v>
      </c>
      <c r="E55">
        <v>25</v>
      </c>
      <c r="F55">
        <v>100</v>
      </c>
      <c r="G55">
        <v>25</v>
      </c>
      <c r="H55">
        <v>0</v>
      </c>
      <c r="I55">
        <v>25</v>
      </c>
      <c r="J55">
        <v>100</v>
      </c>
      <c r="K55">
        <v>3.2879999999999998</v>
      </c>
      <c r="L55">
        <f>U55*1000</f>
        <v>7.9959999999999978</v>
      </c>
      <c r="M55">
        <v>0.51650467783820553</v>
      </c>
      <c r="U55" s="1">
        <v>7.9959999999999979E-3</v>
      </c>
    </row>
    <row r="56" spans="1:21" x14ac:dyDescent="0.25">
      <c r="B56">
        <v>3</v>
      </c>
      <c r="C56">
        <v>0</v>
      </c>
      <c r="D56">
        <v>26</v>
      </c>
      <c r="E56">
        <v>26</v>
      </c>
      <c r="F56">
        <v>100</v>
      </c>
      <c r="G56">
        <v>25</v>
      </c>
      <c r="H56">
        <v>0</v>
      </c>
      <c r="I56">
        <v>25</v>
      </c>
      <c r="J56">
        <v>100</v>
      </c>
      <c r="K56">
        <v>3.2360000000000011</v>
      </c>
      <c r="L56">
        <f>U56*1000</f>
        <v>7.991666666666668</v>
      </c>
      <c r="M56">
        <v>0.52817023562880683</v>
      </c>
      <c r="U56" s="1">
        <v>7.9916666666666678E-3</v>
      </c>
    </row>
    <row r="57" spans="1:21" x14ac:dyDescent="0.25">
      <c r="B57">
        <v>4</v>
      </c>
      <c r="C57">
        <v>0</v>
      </c>
      <c r="D57">
        <v>25</v>
      </c>
      <c r="E57">
        <v>25</v>
      </c>
      <c r="F57">
        <v>100</v>
      </c>
      <c r="G57">
        <v>25</v>
      </c>
      <c r="H57">
        <v>0</v>
      </c>
      <c r="I57">
        <v>25</v>
      </c>
      <c r="J57">
        <v>100</v>
      </c>
      <c r="K57">
        <v>3.0600000000000005</v>
      </c>
      <c r="L57">
        <f>U57*1000</f>
        <v>7.7120000000000006</v>
      </c>
      <c r="M57">
        <v>0.513983959835284</v>
      </c>
      <c r="U57" s="1">
        <v>7.712000000000001E-3</v>
      </c>
    </row>
    <row r="58" spans="1:21" x14ac:dyDescent="0.25">
      <c r="A58" t="s">
        <v>19</v>
      </c>
      <c r="B58">
        <v>1</v>
      </c>
      <c r="C58">
        <v>5</v>
      </c>
      <c r="D58">
        <v>30</v>
      </c>
      <c r="E58">
        <v>35</v>
      </c>
      <c r="F58">
        <v>85.714285714285722</v>
      </c>
      <c r="G58">
        <v>9</v>
      </c>
      <c r="H58">
        <v>16</v>
      </c>
      <c r="I58">
        <v>25</v>
      </c>
      <c r="J58">
        <v>36</v>
      </c>
      <c r="K58">
        <v>2.6833333333333331</v>
      </c>
      <c r="L58">
        <f>U58*1000</f>
        <v>9.2040000000000006</v>
      </c>
      <c r="M58">
        <v>0.35305622010440207</v>
      </c>
      <c r="U58" s="1">
        <v>9.2040000000000004E-3</v>
      </c>
    </row>
    <row r="59" spans="1:21" x14ac:dyDescent="0.25">
      <c r="B59">
        <v>2</v>
      </c>
      <c r="C59">
        <v>5</v>
      </c>
      <c r="D59">
        <v>25</v>
      </c>
      <c r="E59">
        <v>30</v>
      </c>
      <c r="F59">
        <v>83.333333333333343</v>
      </c>
      <c r="G59">
        <v>20</v>
      </c>
      <c r="H59">
        <v>5</v>
      </c>
      <c r="I59">
        <v>25</v>
      </c>
      <c r="J59">
        <v>80</v>
      </c>
      <c r="K59">
        <v>2.8937500000000003</v>
      </c>
      <c r="L59">
        <f>U59*1000</f>
        <v>9.588000000000001</v>
      </c>
      <c r="M59">
        <v>0.33149771699534164</v>
      </c>
      <c r="U59" s="1">
        <v>9.588000000000001E-3</v>
      </c>
    </row>
    <row r="60" spans="1:21" x14ac:dyDescent="0.25">
      <c r="B60">
        <v>3</v>
      </c>
      <c r="C60">
        <v>2</v>
      </c>
      <c r="D60">
        <v>26</v>
      </c>
      <c r="E60">
        <v>28</v>
      </c>
      <c r="F60">
        <v>92.857142857142861</v>
      </c>
      <c r="G60">
        <v>21</v>
      </c>
      <c r="H60">
        <v>4</v>
      </c>
      <c r="I60">
        <v>25</v>
      </c>
      <c r="J60">
        <v>84</v>
      </c>
      <c r="K60">
        <v>2.9717391304347824</v>
      </c>
      <c r="L60">
        <f>U60*1000</f>
        <v>9.894166666666667</v>
      </c>
      <c r="M60">
        <v>0.42651110666812053</v>
      </c>
      <c r="U60" s="1">
        <v>9.8941666666666674E-3</v>
      </c>
    </row>
    <row r="61" spans="1:21" x14ac:dyDescent="0.25">
      <c r="B61">
        <v>4</v>
      </c>
      <c r="C61">
        <v>3</v>
      </c>
      <c r="D61">
        <v>27</v>
      </c>
      <c r="E61">
        <v>30</v>
      </c>
      <c r="F61">
        <v>90</v>
      </c>
      <c r="G61">
        <v>21</v>
      </c>
      <c r="H61">
        <v>4</v>
      </c>
      <c r="I61">
        <v>25</v>
      </c>
      <c r="J61">
        <v>84</v>
      </c>
      <c r="K61">
        <v>2.8499999999999996</v>
      </c>
      <c r="L61">
        <f>U61*1000</f>
        <v>10.512499999999999</v>
      </c>
      <c r="M61">
        <v>0.28487205444653679</v>
      </c>
      <c r="U61" s="1">
        <v>1.051249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47"/>
  <sheetViews>
    <sheetView workbookViewId="0">
      <selection activeCell="L9" sqref="L9"/>
    </sheetView>
  </sheetViews>
  <sheetFormatPr defaultRowHeight="15" x14ac:dyDescent="0.25"/>
  <cols>
    <col min="1" max="1" width="15.140625" style="4" bestFit="1" customWidth="1"/>
    <col min="2" max="2" width="11.5703125" style="4" customWidth="1"/>
    <col min="3" max="3" width="12.140625" style="4" customWidth="1"/>
    <col min="4" max="4" width="10.85546875" style="4" customWidth="1"/>
    <col min="5" max="6" width="9.140625" style="4"/>
    <col min="7" max="7" width="11.140625" style="4" customWidth="1"/>
    <col min="8" max="8" width="12.85546875" style="6" customWidth="1"/>
    <col min="9" max="9" width="9.140625" style="6"/>
    <col min="10" max="10" width="16.140625" style="6" customWidth="1"/>
    <col min="11" max="11" width="9.140625" style="6"/>
    <col min="12" max="12" width="17.5703125" style="6" customWidth="1"/>
    <col min="13" max="13" width="9.140625" style="6"/>
    <col min="14" max="14" width="23.7109375" style="4" customWidth="1"/>
    <col min="15" max="16384" width="9.140625" style="6"/>
  </cols>
  <sheetData>
    <row r="1" spans="1:14" x14ac:dyDescent="0.25">
      <c r="A1" s="17" t="s">
        <v>3</v>
      </c>
      <c r="B1" s="17"/>
      <c r="C1" s="17"/>
      <c r="D1" s="17"/>
      <c r="E1" s="17"/>
      <c r="F1" s="17"/>
      <c r="G1" s="17"/>
      <c r="H1" s="18"/>
      <c r="I1" s="18"/>
      <c r="J1" s="17"/>
      <c r="K1" s="17"/>
      <c r="L1" s="17"/>
      <c r="M1" s="17"/>
      <c r="N1" s="18"/>
    </row>
    <row r="2" spans="1:14" x14ac:dyDescent="0.25">
      <c r="A2" s="4" t="s">
        <v>50</v>
      </c>
      <c r="C2" s="4" t="s">
        <v>21</v>
      </c>
      <c r="D2" s="4" t="s">
        <v>22</v>
      </c>
      <c r="E2" s="4" t="s">
        <v>23</v>
      </c>
      <c r="F2" s="4" t="s">
        <v>24</v>
      </c>
      <c r="G2" s="4" t="s">
        <v>25</v>
      </c>
      <c r="I2" s="4"/>
      <c r="J2" s="4"/>
      <c r="L2" s="4"/>
    </row>
    <row r="3" spans="1:14" x14ac:dyDescent="0.25">
      <c r="A3" s="4">
        <v>1</v>
      </c>
      <c r="B3" s="4" t="s">
        <v>26</v>
      </c>
      <c r="C3" s="4">
        <v>3807068.5920000002</v>
      </c>
      <c r="D3" s="4">
        <v>200.624</v>
      </c>
      <c r="E3" s="4">
        <v>20</v>
      </c>
      <c r="F3" s="4">
        <v>252</v>
      </c>
      <c r="G3" s="4">
        <f t="shared" ref="G3:G62" si="0">C3/1000000</f>
        <v>3.8070685920000003</v>
      </c>
      <c r="N3" s="6"/>
    </row>
    <row r="4" spans="1:14" x14ac:dyDescent="0.25">
      <c r="B4" s="4" t="s">
        <v>27</v>
      </c>
      <c r="C4" s="4">
        <v>1553003.858</v>
      </c>
      <c r="D4" s="4">
        <v>228.63200000000001</v>
      </c>
      <c r="E4" s="4">
        <v>63</v>
      </c>
      <c r="F4" s="4">
        <v>246</v>
      </c>
      <c r="G4" s="4">
        <f t="shared" si="0"/>
        <v>1.5530038580000001</v>
      </c>
      <c r="N4" s="6"/>
    </row>
    <row r="5" spans="1:14" x14ac:dyDescent="0.25">
      <c r="A5" s="4">
        <v>2</v>
      </c>
      <c r="B5" s="4" t="s">
        <v>26</v>
      </c>
      <c r="C5" s="6">
        <v>3983948.0619999999</v>
      </c>
      <c r="D5" s="6">
        <v>116.14100000000001</v>
      </c>
      <c r="E5" s="4">
        <v>11</v>
      </c>
      <c r="F5" s="4">
        <v>214</v>
      </c>
      <c r="G5" s="4">
        <f t="shared" si="0"/>
        <v>3.9839480620000001</v>
      </c>
      <c r="N5" s="6"/>
    </row>
    <row r="6" spans="1:14" x14ac:dyDescent="0.25">
      <c r="B6" s="4" t="s">
        <v>27</v>
      </c>
      <c r="C6" s="6">
        <v>1536109.804</v>
      </c>
      <c r="D6" s="6">
        <v>148.559</v>
      </c>
      <c r="E6" s="4">
        <v>11</v>
      </c>
      <c r="F6" s="4">
        <v>214</v>
      </c>
      <c r="G6" s="4">
        <f t="shared" si="0"/>
        <v>1.5361098040000001</v>
      </c>
      <c r="N6" s="6"/>
    </row>
    <row r="7" spans="1:14" x14ac:dyDescent="0.25">
      <c r="A7" s="4">
        <v>3</v>
      </c>
      <c r="B7" s="4" t="s">
        <v>26</v>
      </c>
      <c r="C7" s="4">
        <v>3441195.9160000002</v>
      </c>
      <c r="D7" s="4">
        <v>140.19200000000001</v>
      </c>
      <c r="E7" s="4">
        <v>14</v>
      </c>
      <c r="F7" s="4">
        <v>211</v>
      </c>
      <c r="G7" s="4">
        <f t="shared" si="0"/>
        <v>3.4411959160000003</v>
      </c>
      <c r="N7" s="6"/>
    </row>
    <row r="8" spans="1:14" x14ac:dyDescent="0.25">
      <c r="B8" s="4" t="s">
        <v>27</v>
      </c>
      <c r="C8" s="4">
        <v>1376540.3470000001</v>
      </c>
      <c r="D8" s="4">
        <v>184.65700000000001</v>
      </c>
      <c r="E8" s="4">
        <v>47</v>
      </c>
      <c r="F8" s="4">
        <v>211</v>
      </c>
      <c r="G8" s="4">
        <f t="shared" si="0"/>
        <v>1.3765403470000002</v>
      </c>
      <c r="N8" s="6"/>
    </row>
    <row r="9" spans="1:14" x14ac:dyDescent="0.25">
      <c r="A9" s="4">
        <v>4</v>
      </c>
      <c r="B9" s="4" t="s">
        <v>26</v>
      </c>
      <c r="C9" s="4">
        <v>4645366.5609999998</v>
      </c>
      <c r="D9" s="4">
        <v>135.21899999999999</v>
      </c>
      <c r="E9" s="4">
        <v>3</v>
      </c>
      <c r="F9" s="4">
        <v>212</v>
      </c>
      <c r="G9" s="4">
        <f t="shared" si="0"/>
        <v>4.6453665609999995</v>
      </c>
      <c r="N9" s="6"/>
    </row>
    <row r="10" spans="1:14" x14ac:dyDescent="0.25">
      <c r="B10" s="4" t="s">
        <v>27</v>
      </c>
      <c r="C10" s="4">
        <v>1406973.1140000001</v>
      </c>
      <c r="D10" s="4">
        <v>183.01499999999999</v>
      </c>
      <c r="E10" s="4">
        <v>60</v>
      </c>
      <c r="F10" s="4">
        <v>210</v>
      </c>
      <c r="G10" s="4">
        <f t="shared" si="0"/>
        <v>1.4069731140000001</v>
      </c>
      <c r="N10" s="6"/>
    </row>
    <row r="11" spans="1:14" x14ac:dyDescent="0.25">
      <c r="A11" s="4">
        <v>5</v>
      </c>
      <c r="B11" s="4" t="s">
        <v>26</v>
      </c>
      <c r="C11" s="4">
        <v>3830272.534</v>
      </c>
      <c r="D11" s="4">
        <v>145.24799999999999</v>
      </c>
      <c r="E11" s="4">
        <v>14</v>
      </c>
      <c r="F11" s="4">
        <v>204</v>
      </c>
      <c r="G11" s="4">
        <f t="shared" si="0"/>
        <v>3.8302725340000001</v>
      </c>
      <c r="N11" s="6"/>
    </row>
    <row r="12" spans="1:14" x14ac:dyDescent="0.25">
      <c r="B12" s="4" t="s">
        <v>27</v>
      </c>
      <c r="C12" s="4">
        <v>1096901.8589999999</v>
      </c>
      <c r="D12" s="4">
        <v>178.08600000000001</v>
      </c>
      <c r="E12" s="4">
        <v>45</v>
      </c>
      <c r="F12" s="4">
        <v>204</v>
      </c>
      <c r="G12" s="4">
        <f t="shared" si="0"/>
        <v>1.0969018589999999</v>
      </c>
      <c r="N12" s="6"/>
    </row>
    <row r="13" spans="1:14" x14ac:dyDescent="0.25">
      <c r="A13" s="4">
        <v>6</v>
      </c>
      <c r="B13" s="4" t="s">
        <v>26</v>
      </c>
      <c r="C13" s="4">
        <v>2689777.2349999999</v>
      </c>
      <c r="D13" s="4">
        <v>136.38999999999999</v>
      </c>
      <c r="E13" s="4">
        <v>4</v>
      </c>
      <c r="F13" s="4">
        <v>221</v>
      </c>
      <c r="G13" s="4">
        <f t="shared" si="0"/>
        <v>2.6897772349999998</v>
      </c>
      <c r="N13" s="6"/>
    </row>
    <row r="14" spans="1:14" x14ac:dyDescent="0.25">
      <c r="B14" s="4" t="s">
        <v>27</v>
      </c>
      <c r="C14" s="4">
        <v>852592.65</v>
      </c>
      <c r="D14" s="4">
        <v>161.24199999999999</v>
      </c>
      <c r="E14" s="4">
        <v>17</v>
      </c>
      <c r="F14" s="4">
        <v>197</v>
      </c>
      <c r="G14" s="4">
        <f t="shared" si="0"/>
        <v>0.85259265000000006</v>
      </c>
      <c r="N14" s="6"/>
    </row>
    <row r="15" spans="1:14" x14ac:dyDescent="0.25">
      <c r="A15" s="4">
        <v>7</v>
      </c>
      <c r="B15" s="4" t="s">
        <v>26</v>
      </c>
      <c r="C15" s="4">
        <v>4498450.47</v>
      </c>
      <c r="D15" s="4">
        <v>133.85300000000001</v>
      </c>
      <c r="E15" s="4">
        <v>10</v>
      </c>
      <c r="F15" s="4">
        <v>213</v>
      </c>
      <c r="G15" s="4">
        <f t="shared" si="0"/>
        <v>4.4984504699999999</v>
      </c>
      <c r="N15" s="6"/>
    </row>
    <row r="16" spans="1:14" x14ac:dyDescent="0.25">
      <c r="B16" s="4" t="s">
        <v>27</v>
      </c>
      <c r="C16" s="4">
        <v>1352677.588</v>
      </c>
      <c r="D16" s="4">
        <v>175.68199999999999</v>
      </c>
      <c r="E16" s="4">
        <v>54</v>
      </c>
      <c r="F16" s="4">
        <v>213</v>
      </c>
      <c r="G16" s="4">
        <f t="shared" si="0"/>
        <v>1.3526775879999999</v>
      </c>
      <c r="N16" s="6"/>
    </row>
    <row r="17" spans="1:14" x14ac:dyDescent="0.25">
      <c r="A17" s="4">
        <v>8</v>
      </c>
      <c r="B17" s="4" t="s">
        <v>26</v>
      </c>
      <c r="C17" s="4">
        <v>3696145.2289999998</v>
      </c>
      <c r="D17" s="4">
        <v>151.815</v>
      </c>
      <c r="E17" s="4">
        <v>13</v>
      </c>
      <c r="F17" s="4">
        <v>212</v>
      </c>
      <c r="G17" s="4">
        <f t="shared" si="0"/>
        <v>3.6961452289999999</v>
      </c>
      <c r="N17" s="6"/>
    </row>
    <row r="18" spans="1:14" x14ac:dyDescent="0.25">
      <c r="B18" s="4" t="s">
        <v>27</v>
      </c>
      <c r="C18" s="4">
        <v>1177745.996</v>
      </c>
      <c r="D18" s="4">
        <v>186.613</v>
      </c>
      <c r="E18" s="4">
        <v>43</v>
      </c>
      <c r="F18" s="4">
        <v>209</v>
      </c>
      <c r="G18" s="4">
        <f t="shared" si="0"/>
        <v>1.1777459960000001</v>
      </c>
      <c r="N18" s="6"/>
    </row>
    <row r="19" spans="1:14" x14ac:dyDescent="0.25">
      <c r="A19" s="4">
        <v>9</v>
      </c>
      <c r="B19" s="4" t="s">
        <v>26</v>
      </c>
      <c r="C19" s="4">
        <v>3393367.094</v>
      </c>
      <c r="D19" s="4">
        <v>137.11099999999999</v>
      </c>
      <c r="E19" s="4">
        <v>11</v>
      </c>
      <c r="F19" s="4">
        <v>235</v>
      </c>
      <c r="G19" s="4">
        <f t="shared" si="0"/>
        <v>3.3933670940000003</v>
      </c>
      <c r="N19" s="6"/>
    </row>
    <row r="20" spans="1:14" x14ac:dyDescent="0.25">
      <c r="B20" s="4" t="s">
        <v>27</v>
      </c>
      <c r="C20" s="4">
        <v>961989.45900000003</v>
      </c>
      <c r="D20" s="4">
        <v>162.51499999999999</v>
      </c>
      <c r="E20" s="4">
        <v>49</v>
      </c>
      <c r="F20" s="4">
        <v>203</v>
      </c>
      <c r="G20" s="4">
        <f t="shared" si="0"/>
        <v>0.96198945899999999</v>
      </c>
      <c r="N20" s="6"/>
    </row>
    <row r="21" spans="1:14" x14ac:dyDescent="0.25">
      <c r="A21" s="4">
        <v>10</v>
      </c>
      <c r="B21" s="4" t="s">
        <v>26</v>
      </c>
      <c r="C21" s="4">
        <v>3759056.1409999998</v>
      </c>
      <c r="D21" s="4">
        <v>127.565</v>
      </c>
      <c r="E21" s="4">
        <v>12</v>
      </c>
      <c r="F21" s="4">
        <v>211</v>
      </c>
      <c r="G21" s="4">
        <f t="shared" si="0"/>
        <v>3.7590561409999999</v>
      </c>
      <c r="N21" s="6"/>
    </row>
    <row r="22" spans="1:14" x14ac:dyDescent="0.25">
      <c r="B22" s="4" t="s">
        <v>27</v>
      </c>
      <c r="C22" s="4">
        <v>1401064.24</v>
      </c>
      <c r="D22" s="4">
        <v>152.44800000000001</v>
      </c>
      <c r="E22" s="4">
        <v>29</v>
      </c>
      <c r="F22" s="4">
        <v>185</v>
      </c>
      <c r="G22" s="4">
        <f t="shared" si="0"/>
        <v>1.40106424</v>
      </c>
      <c r="N22" s="6"/>
    </row>
    <row r="23" spans="1:14" x14ac:dyDescent="0.25">
      <c r="A23" s="4">
        <v>11</v>
      </c>
      <c r="B23" s="4" t="s">
        <v>26</v>
      </c>
      <c r="C23" s="4">
        <v>4536196.3760000002</v>
      </c>
      <c r="D23" s="4">
        <v>199.53899999999999</v>
      </c>
      <c r="E23" s="4">
        <v>1</v>
      </c>
      <c r="F23" s="4">
        <v>255</v>
      </c>
      <c r="G23" s="4">
        <f t="shared" si="0"/>
        <v>4.5361963760000004</v>
      </c>
      <c r="N23" s="6"/>
    </row>
    <row r="24" spans="1:14" x14ac:dyDescent="0.25">
      <c r="B24" s="4" t="s">
        <v>27</v>
      </c>
      <c r="C24" s="4">
        <v>1392959.504</v>
      </c>
      <c r="D24" s="4">
        <v>229.36</v>
      </c>
      <c r="E24" s="4">
        <v>72</v>
      </c>
      <c r="F24" s="4">
        <v>249</v>
      </c>
      <c r="G24" s="4">
        <f t="shared" si="0"/>
        <v>1.392959504</v>
      </c>
      <c r="N24" s="6"/>
    </row>
    <row r="25" spans="1:14" x14ac:dyDescent="0.25">
      <c r="A25" s="4">
        <v>12</v>
      </c>
      <c r="B25" s="4" t="s">
        <v>26</v>
      </c>
      <c r="C25" s="4">
        <v>3699542.3450000002</v>
      </c>
      <c r="D25" s="4">
        <v>194.26599999999999</v>
      </c>
      <c r="E25" s="4">
        <v>22</v>
      </c>
      <c r="F25" s="4">
        <v>255</v>
      </c>
      <c r="G25" s="4">
        <f t="shared" si="0"/>
        <v>3.6995423450000002</v>
      </c>
      <c r="N25" s="6"/>
    </row>
    <row r="26" spans="1:14" x14ac:dyDescent="0.25">
      <c r="B26" s="4" t="s">
        <v>27</v>
      </c>
      <c r="C26" s="4">
        <v>854497.96600000001</v>
      </c>
      <c r="D26" s="4">
        <v>234.767</v>
      </c>
      <c r="E26" s="4">
        <v>83</v>
      </c>
      <c r="F26" s="4">
        <v>255</v>
      </c>
      <c r="G26" s="4">
        <f t="shared" si="0"/>
        <v>0.85449796600000005</v>
      </c>
      <c r="N26" s="6"/>
    </row>
    <row r="27" spans="1:14" x14ac:dyDescent="0.25">
      <c r="A27" s="4">
        <v>13</v>
      </c>
      <c r="B27" s="4" t="s">
        <v>26</v>
      </c>
      <c r="C27" s="4">
        <v>4808570.6359999999</v>
      </c>
      <c r="D27" s="4">
        <v>171.273</v>
      </c>
      <c r="E27" s="4">
        <v>26</v>
      </c>
      <c r="F27" s="4">
        <v>253</v>
      </c>
      <c r="G27" s="4">
        <f t="shared" si="0"/>
        <v>4.8085706359999998</v>
      </c>
      <c r="N27" s="6"/>
    </row>
    <row r="28" spans="1:14" x14ac:dyDescent="0.25">
      <c r="B28" s="4" t="s">
        <v>27</v>
      </c>
      <c r="C28" s="4">
        <v>1299949.149</v>
      </c>
      <c r="D28" s="4">
        <v>217.465</v>
      </c>
      <c r="E28" s="4">
        <v>50</v>
      </c>
      <c r="F28" s="4">
        <v>253</v>
      </c>
      <c r="G28" s="4">
        <f t="shared" si="0"/>
        <v>1.2999491489999999</v>
      </c>
      <c r="N28" s="6"/>
    </row>
    <row r="29" spans="1:14" x14ac:dyDescent="0.25">
      <c r="A29" s="4">
        <v>14</v>
      </c>
      <c r="B29" s="4" t="s">
        <v>26</v>
      </c>
      <c r="C29" s="4">
        <v>4049833.58</v>
      </c>
      <c r="D29" s="4">
        <v>207.53100000000001</v>
      </c>
      <c r="E29" s="4">
        <v>10</v>
      </c>
      <c r="F29" s="4">
        <v>255</v>
      </c>
      <c r="G29" s="4">
        <f t="shared" si="0"/>
        <v>4.0498335800000005</v>
      </c>
      <c r="N29" s="6"/>
    </row>
    <row r="30" spans="1:14" x14ac:dyDescent="0.25">
      <c r="B30" s="4" t="s">
        <v>27</v>
      </c>
      <c r="C30" s="4">
        <v>1266318.4169999999</v>
      </c>
      <c r="D30" s="4">
        <v>229.023</v>
      </c>
      <c r="E30" s="4">
        <v>59</v>
      </c>
      <c r="F30" s="4">
        <v>255</v>
      </c>
      <c r="G30" s="4">
        <f t="shared" si="0"/>
        <v>1.2663184169999999</v>
      </c>
      <c r="N30" s="6"/>
    </row>
    <row r="31" spans="1:14" x14ac:dyDescent="0.25">
      <c r="A31" s="4">
        <v>15</v>
      </c>
      <c r="B31" s="4" t="s">
        <v>26</v>
      </c>
      <c r="C31" s="4">
        <v>4316521.82</v>
      </c>
      <c r="D31" s="4">
        <v>184.99100000000001</v>
      </c>
      <c r="E31" s="4">
        <v>6</v>
      </c>
      <c r="F31" s="4">
        <v>255</v>
      </c>
      <c r="G31" s="4">
        <f t="shared" si="0"/>
        <v>4.3165218200000002</v>
      </c>
      <c r="N31" s="6"/>
    </row>
    <row r="32" spans="1:14" x14ac:dyDescent="0.25">
      <c r="B32" s="4" t="s">
        <v>27</v>
      </c>
      <c r="C32" s="4">
        <v>1229313.0549999999</v>
      </c>
      <c r="D32" s="4">
        <v>235.15899999999999</v>
      </c>
      <c r="E32" s="4">
        <v>95</v>
      </c>
      <c r="F32" s="4">
        <v>250</v>
      </c>
      <c r="G32" s="4">
        <f t="shared" si="0"/>
        <v>1.229313055</v>
      </c>
      <c r="N32" s="6"/>
    </row>
    <row r="33" spans="1:14" x14ac:dyDescent="0.25">
      <c r="A33" s="4">
        <v>16</v>
      </c>
      <c r="B33" s="4" t="s">
        <v>26</v>
      </c>
      <c r="C33" s="4">
        <v>4582308.6169999996</v>
      </c>
      <c r="D33" s="4">
        <v>198.95500000000001</v>
      </c>
      <c r="E33" s="4">
        <v>20</v>
      </c>
      <c r="F33" s="4">
        <v>254</v>
      </c>
      <c r="G33" s="4">
        <f t="shared" si="0"/>
        <v>4.5823086169999998</v>
      </c>
      <c r="N33" s="6"/>
    </row>
    <row r="34" spans="1:14" x14ac:dyDescent="0.25">
      <c r="B34" s="4" t="s">
        <v>27</v>
      </c>
      <c r="C34" s="4">
        <v>1369891.827</v>
      </c>
      <c r="D34" s="4">
        <v>233.37899999999999</v>
      </c>
      <c r="E34" s="4">
        <v>79</v>
      </c>
      <c r="F34" s="4">
        <v>254</v>
      </c>
      <c r="G34" s="4">
        <f t="shared" si="0"/>
        <v>1.369891827</v>
      </c>
      <c r="N34" s="6"/>
    </row>
    <row r="35" spans="1:14" x14ac:dyDescent="0.25">
      <c r="A35" s="4">
        <v>17</v>
      </c>
      <c r="B35" s="4" t="s">
        <v>26</v>
      </c>
      <c r="C35" s="4">
        <v>4101007.7659999998</v>
      </c>
      <c r="D35" s="4">
        <v>212.066</v>
      </c>
      <c r="E35" s="4">
        <v>2</v>
      </c>
      <c r="F35" s="4">
        <v>255</v>
      </c>
      <c r="G35" s="4">
        <f t="shared" si="0"/>
        <v>4.1010077659999995</v>
      </c>
      <c r="N35" s="6"/>
    </row>
    <row r="36" spans="1:14" x14ac:dyDescent="0.25">
      <c r="B36" s="4" t="s">
        <v>27</v>
      </c>
      <c r="C36" s="4">
        <v>1310003.6980000001</v>
      </c>
      <c r="D36" s="4">
        <v>239.91499999999999</v>
      </c>
      <c r="E36" s="4">
        <v>76</v>
      </c>
      <c r="F36" s="4">
        <v>255</v>
      </c>
      <c r="G36" s="4">
        <f t="shared" si="0"/>
        <v>1.310003698</v>
      </c>
      <c r="N36" s="6"/>
    </row>
    <row r="37" spans="1:14" x14ac:dyDescent="0.25">
      <c r="A37" s="4">
        <v>18</v>
      </c>
      <c r="B37" s="4" t="s">
        <v>26</v>
      </c>
      <c r="C37" s="4">
        <v>3512412.1669999999</v>
      </c>
      <c r="D37" s="4">
        <v>197.46899999999999</v>
      </c>
      <c r="E37" s="4">
        <v>22</v>
      </c>
      <c r="F37" s="4">
        <v>255</v>
      </c>
      <c r="G37" s="4">
        <f t="shared" si="0"/>
        <v>3.5124121669999999</v>
      </c>
      <c r="N37" s="6"/>
    </row>
    <row r="38" spans="1:14" x14ac:dyDescent="0.25">
      <c r="B38" s="4" t="s">
        <v>27</v>
      </c>
      <c r="C38" s="4">
        <v>1053670.4879999999</v>
      </c>
      <c r="D38" s="4">
        <v>216.08099999999999</v>
      </c>
      <c r="E38" s="4">
        <v>25</v>
      </c>
      <c r="F38" s="4">
        <v>255</v>
      </c>
      <c r="G38" s="4">
        <f t="shared" si="0"/>
        <v>1.0536704879999998</v>
      </c>
      <c r="N38" s="6"/>
    </row>
    <row r="39" spans="1:14" x14ac:dyDescent="0.25">
      <c r="A39" s="4">
        <v>19</v>
      </c>
      <c r="B39" s="4" t="s">
        <v>26</v>
      </c>
      <c r="C39" s="4">
        <v>3553393.1209999998</v>
      </c>
      <c r="D39" s="4">
        <v>198.738</v>
      </c>
      <c r="E39" s="4">
        <v>2</v>
      </c>
      <c r="F39" s="4">
        <v>255</v>
      </c>
      <c r="G39" s="4">
        <f t="shared" si="0"/>
        <v>3.5533931209999996</v>
      </c>
      <c r="N39" s="6"/>
    </row>
    <row r="40" spans="1:14" x14ac:dyDescent="0.25">
      <c r="B40" s="4" t="s">
        <v>27</v>
      </c>
      <c r="C40" s="4">
        <v>903707.47</v>
      </c>
      <c r="D40" s="4">
        <v>240.37799999999999</v>
      </c>
      <c r="E40" s="4">
        <v>86</v>
      </c>
      <c r="F40" s="4">
        <v>255</v>
      </c>
      <c r="G40" s="4">
        <f t="shared" si="0"/>
        <v>0.90370746999999996</v>
      </c>
      <c r="N40" s="6"/>
    </row>
    <row r="41" spans="1:14" x14ac:dyDescent="0.25">
      <c r="A41" s="4">
        <v>20</v>
      </c>
      <c r="B41" s="4" t="s">
        <v>26</v>
      </c>
      <c r="C41" s="4">
        <v>3772489.83</v>
      </c>
      <c r="D41" s="4">
        <v>204.89400000000001</v>
      </c>
      <c r="E41" s="4">
        <v>5</v>
      </c>
      <c r="F41" s="4">
        <v>255</v>
      </c>
      <c r="G41" s="4">
        <f t="shared" si="0"/>
        <v>3.77248983</v>
      </c>
      <c r="N41" s="6"/>
    </row>
    <row r="42" spans="1:14" x14ac:dyDescent="0.25">
      <c r="B42" s="4" t="s">
        <v>27</v>
      </c>
      <c r="C42" s="4">
        <v>1466554.179</v>
      </c>
      <c r="D42" s="4">
        <v>234.85</v>
      </c>
      <c r="E42" s="4">
        <v>45</v>
      </c>
      <c r="F42" s="4">
        <v>255</v>
      </c>
      <c r="G42" s="4">
        <f t="shared" si="0"/>
        <v>1.4665541790000001</v>
      </c>
      <c r="N42" s="6"/>
    </row>
    <row r="43" spans="1:14" x14ac:dyDescent="0.25">
      <c r="A43" s="4">
        <v>21</v>
      </c>
      <c r="B43" s="4" t="s">
        <v>26</v>
      </c>
      <c r="C43" s="4">
        <v>3883459.6889999998</v>
      </c>
      <c r="D43" s="4">
        <v>206.55500000000001</v>
      </c>
      <c r="E43" s="4">
        <v>10</v>
      </c>
      <c r="F43" s="4">
        <v>255</v>
      </c>
      <c r="G43" s="4">
        <f t="shared" si="0"/>
        <v>3.8834596889999999</v>
      </c>
      <c r="N43" s="6"/>
    </row>
    <row r="44" spans="1:14" x14ac:dyDescent="0.25">
      <c r="B44" s="4" t="s">
        <v>27</v>
      </c>
      <c r="C44" s="4">
        <v>1193440.274</v>
      </c>
      <c r="D44" s="4">
        <v>232.45400000000001</v>
      </c>
      <c r="E44" s="4">
        <v>90</v>
      </c>
      <c r="F44" s="4">
        <v>255</v>
      </c>
      <c r="G44" s="4">
        <f t="shared" si="0"/>
        <v>1.1934402740000001</v>
      </c>
      <c r="N44" s="6"/>
    </row>
    <row r="45" spans="1:14" x14ac:dyDescent="0.25">
      <c r="A45" s="4">
        <v>22</v>
      </c>
      <c r="B45" s="4" t="s">
        <v>26</v>
      </c>
      <c r="C45" s="4">
        <v>3551544.0090000001</v>
      </c>
      <c r="D45" s="4">
        <v>201.191</v>
      </c>
      <c r="E45" s="4">
        <v>14</v>
      </c>
      <c r="F45" s="4">
        <v>255</v>
      </c>
      <c r="G45" s="4">
        <f t="shared" si="0"/>
        <v>3.5515440090000001</v>
      </c>
      <c r="N45" s="6"/>
    </row>
    <row r="46" spans="1:14" x14ac:dyDescent="0.25">
      <c r="B46" s="4" t="s">
        <v>27</v>
      </c>
      <c r="C46" s="4">
        <v>954789.201</v>
      </c>
      <c r="D46" s="4">
        <v>228.44300000000001</v>
      </c>
      <c r="E46" s="4">
        <v>34</v>
      </c>
      <c r="F46" s="4">
        <v>255</v>
      </c>
      <c r="G46" s="4">
        <f t="shared" si="0"/>
        <v>0.95478920099999998</v>
      </c>
      <c r="N46" s="6"/>
    </row>
    <row r="47" spans="1:14" x14ac:dyDescent="0.25">
      <c r="A47" s="4">
        <v>23</v>
      </c>
      <c r="B47" s="4" t="s">
        <v>26</v>
      </c>
      <c r="C47" s="4">
        <v>3510817.3080000002</v>
      </c>
      <c r="D47" s="4">
        <v>207.12899999999999</v>
      </c>
      <c r="E47" s="4">
        <v>17</v>
      </c>
      <c r="F47" s="4">
        <v>255</v>
      </c>
      <c r="G47" s="4">
        <f t="shared" si="0"/>
        <v>3.510817308</v>
      </c>
      <c r="N47" s="6"/>
    </row>
    <row r="48" spans="1:14" x14ac:dyDescent="0.25">
      <c r="B48" s="4" t="s">
        <v>27</v>
      </c>
      <c r="C48" s="4">
        <v>1229174.371</v>
      </c>
      <c r="D48" s="4">
        <v>241.721</v>
      </c>
      <c r="E48" s="4">
        <v>51</v>
      </c>
      <c r="F48" s="4">
        <v>255</v>
      </c>
      <c r="G48" s="4">
        <f t="shared" si="0"/>
        <v>1.229174371</v>
      </c>
      <c r="N48" s="6"/>
    </row>
    <row r="49" spans="1:14" x14ac:dyDescent="0.25">
      <c r="A49" s="4">
        <v>24</v>
      </c>
      <c r="B49" s="4" t="s">
        <v>26</v>
      </c>
      <c r="C49" s="4">
        <v>3318162.9070000001</v>
      </c>
      <c r="D49" s="4">
        <v>194.501</v>
      </c>
      <c r="E49" s="4">
        <v>19</v>
      </c>
      <c r="F49" s="4">
        <v>254</v>
      </c>
      <c r="G49" s="4">
        <f t="shared" si="0"/>
        <v>3.3181629070000001</v>
      </c>
      <c r="N49" s="6"/>
    </row>
    <row r="50" spans="1:14" x14ac:dyDescent="0.25">
      <c r="B50" s="4" t="s">
        <v>27</v>
      </c>
      <c r="C50" s="4">
        <v>1059148.4839999999</v>
      </c>
      <c r="D50" s="4">
        <v>223.06299999999999</v>
      </c>
      <c r="E50" s="4">
        <v>15</v>
      </c>
      <c r="F50" s="4">
        <v>253</v>
      </c>
      <c r="G50" s="4">
        <f t="shared" si="0"/>
        <v>1.0591484839999998</v>
      </c>
      <c r="N50" s="6"/>
    </row>
    <row r="51" spans="1:14" x14ac:dyDescent="0.25">
      <c r="A51" s="4">
        <v>25</v>
      </c>
      <c r="B51" s="4" t="s">
        <v>26</v>
      </c>
      <c r="C51" s="4">
        <v>4393699.1490000002</v>
      </c>
      <c r="D51" s="4">
        <v>205.25200000000001</v>
      </c>
      <c r="E51" s="4">
        <v>6</v>
      </c>
      <c r="F51" s="4">
        <v>255</v>
      </c>
      <c r="G51" s="4">
        <f t="shared" si="0"/>
        <v>4.3936991490000006</v>
      </c>
      <c r="N51" s="6"/>
    </row>
    <row r="52" spans="1:14" x14ac:dyDescent="0.25">
      <c r="B52" s="4" t="s">
        <v>27</v>
      </c>
      <c r="C52" s="4">
        <v>1578379.253</v>
      </c>
      <c r="D52" s="4">
        <v>245.12</v>
      </c>
      <c r="E52" s="4">
        <v>118</v>
      </c>
      <c r="F52" s="4">
        <v>255</v>
      </c>
      <c r="G52" s="4">
        <f t="shared" si="0"/>
        <v>1.578379253</v>
      </c>
      <c r="N52" s="6"/>
    </row>
    <row r="53" spans="1:14" x14ac:dyDescent="0.25">
      <c r="A53" s="4">
        <v>26</v>
      </c>
      <c r="B53" s="4" t="s">
        <v>26</v>
      </c>
      <c r="C53" s="4">
        <v>4357525.8880000003</v>
      </c>
      <c r="D53" s="4">
        <v>207.70699999999999</v>
      </c>
      <c r="E53" s="4">
        <v>31</v>
      </c>
      <c r="F53" s="4">
        <v>255</v>
      </c>
      <c r="G53" s="4">
        <f t="shared" si="0"/>
        <v>4.3575258880000005</v>
      </c>
      <c r="N53" s="6"/>
    </row>
    <row r="54" spans="1:14" x14ac:dyDescent="0.25">
      <c r="B54" s="4" t="s">
        <v>27</v>
      </c>
      <c r="C54" s="4">
        <v>1300480.7690000001</v>
      </c>
      <c r="D54" s="4">
        <v>234.28</v>
      </c>
      <c r="E54" s="4">
        <v>61</v>
      </c>
      <c r="F54" s="4">
        <v>255</v>
      </c>
      <c r="G54" s="4">
        <f t="shared" si="0"/>
        <v>1.300480769</v>
      </c>
      <c r="N54" s="6"/>
    </row>
    <row r="55" spans="1:14" x14ac:dyDescent="0.25">
      <c r="A55" s="4">
        <v>27</v>
      </c>
      <c r="B55" s="4" t="s">
        <v>26</v>
      </c>
      <c r="C55" s="4">
        <v>4251063.24</v>
      </c>
      <c r="D55" s="4">
        <v>203.20699999999999</v>
      </c>
      <c r="E55" s="4">
        <v>31</v>
      </c>
      <c r="F55" s="4">
        <v>255</v>
      </c>
      <c r="G55" s="4">
        <f t="shared" si="0"/>
        <v>4.2510632400000006</v>
      </c>
      <c r="N55" s="6"/>
    </row>
    <row r="56" spans="1:14" x14ac:dyDescent="0.25">
      <c r="B56" s="4" t="s">
        <v>27</v>
      </c>
      <c r="C56" s="4">
        <v>1016572.67</v>
      </c>
      <c r="D56" s="4">
        <v>245.15299999999999</v>
      </c>
      <c r="E56" s="4">
        <v>160</v>
      </c>
      <c r="F56" s="4">
        <v>253</v>
      </c>
      <c r="G56" s="4">
        <f t="shared" si="0"/>
        <v>1.01657267</v>
      </c>
      <c r="N56" s="6"/>
    </row>
    <row r="57" spans="1:14" x14ac:dyDescent="0.25">
      <c r="A57" s="4">
        <v>28</v>
      </c>
      <c r="B57" s="4" t="s">
        <v>26</v>
      </c>
      <c r="C57" s="4">
        <v>3591299.926</v>
      </c>
      <c r="D57" s="4">
        <v>200.42</v>
      </c>
      <c r="E57" s="4">
        <v>4</v>
      </c>
      <c r="F57" s="4">
        <v>255</v>
      </c>
      <c r="G57" s="4">
        <f t="shared" si="0"/>
        <v>3.591299926</v>
      </c>
      <c r="N57" s="6"/>
    </row>
    <row r="58" spans="1:14" x14ac:dyDescent="0.25">
      <c r="B58" s="4" t="s">
        <v>27</v>
      </c>
      <c r="C58" s="4">
        <v>795881.10199999996</v>
      </c>
      <c r="D58" s="4">
        <v>230.214</v>
      </c>
      <c r="E58" s="4">
        <v>66</v>
      </c>
      <c r="F58" s="4">
        <v>255</v>
      </c>
      <c r="G58" s="4">
        <f t="shared" si="0"/>
        <v>0.79588110199999995</v>
      </c>
      <c r="N58" s="6"/>
    </row>
    <row r="59" spans="1:14" x14ac:dyDescent="0.25">
      <c r="A59" s="4">
        <v>29</v>
      </c>
      <c r="B59" s="4" t="s">
        <v>26</v>
      </c>
      <c r="C59" s="4">
        <v>3137019.2310000001</v>
      </c>
      <c r="D59" s="4">
        <v>215.56700000000001</v>
      </c>
      <c r="E59" s="4">
        <v>20</v>
      </c>
      <c r="F59" s="4">
        <v>255</v>
      </c>
      <c r="G59" s="4">
        <f t="shared" si="0"/>
        <v>3.137019231</v>
      </c>
      <c r="N59" s="6"/>
    </row>
    <row r="60" spans="1:14" x14ac:dyDescent="0.25">
      <c r="B60" s="4" t="s">
        <v>27</v>
      </c>
      <c r="C60" s="4">
        <v>1167159.763</v>
      </c>
      <c r="D60" s="4">
        <v>232.38399999999999</v>
      </c>
      <c r="E60" s="4">
        <v>160</v>
      </c>
      <c r="F60" s="4">
        <v>252</v>
      </c>
      <c r="G60" s="4">
        <f t="shared" si="0"/>
        <v>1.1671597630000001</v>
      </c>
      <c r="N60" s="6"/>
    </row>
    <row r="61" spans="1:14" x14ac:dyDescent="0.25">
      <c r="A61" s="4">
        <v>30</v>
      </c>
      <c r="B61" s="4" t="s">
        <v>26</v>
      </c>
      <c r="C61" s="4">
        <v>3099066.1979999999</v>
      </c>
      <c r="D61" s="4">
        <v>217.00899999999999</v>
      </c>
      <c r="E61" s="4">
        <v>40</v>
      </c>
      <c r="F61" s="4">
        <v>255</v>
      </c>
      <c r="G61" s="4">
        <f t="shared" si="0"/>
        <v>3.099066198</v>
      </c>
      <c r="N61" s="6"/>
    </row>
    <row r="62" spans="1:14" x14ac:dyDescent="0.25">
      <c r="B62" s="4" t="s">
        <v>27</v>
      </c>
      <c r="C62" s="4">
        <v>973650.14800000004</v>
      </c>
      <c r="D62" s="4">
        <v>238.89099999999999</v>
      </c>
      <c r="E62" s="4">
        <v>40</v>
      </c>
      <c r="F62" s="4">
        <v>255</v>
      </c>
      <c r="G62" s="4">
        <f t="shared" si="0"/>
        <v>0.97365014800000005</v>
      </c>
      <c r="N62" s="6"/>
    </row>
    <row r="64" spans="1:14" x14ac:dyDescent="0.25">
      <c r="A64" s="17" t="s">
        <v>41</v>
      </c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8"/>
    </row>
    <row r="65" spans="1:14" x14ac:dyDescent="0.25">
      <c r="A65" s="4" t="s">
        <v>50</v>
      </c>
      <c r="C65" s="4" t="s">
        <v>21</v>
      </c>
      <c r="D65" s="4" t="s">
        <v>22</v>
      </c>
      <c r="E65" s="4" t="s">
        <v>23</v>
      </c>
      <c r="F65" s="4" t="s">
        <v>24</v>
      </c>
      <c r="G65" s="4" t="s">
        <v>25</v>
      </c>
      <c r="I65" s="4"/>
    </row>
    <row r="66" spans="1:14" x14ac:dyDescent="0.25">
      <c r="A66" s="4">
        <v>1</v>
      </c>
      <c r="B66" s="4" t="s">
        <v>26</v>
      </c>
      <c r="C66" s="4">
        <v>4950659.18</v>
      </c>
      <c r="D66" s="4">
        <v>173.49600000000001</v>
      </c>
      <c r="E66" s="4">
        <v>14</v>
      </c>
      <c r="F66" s="4">
        <v>245</v>
      </c>
      <c r="G66" s="4">
        <f t="shared" ref="G66:G125" si="1">C66/1000000</f>
        <v>4.9506591799999997</v>
      </c>
      <c r="N66" s="6"/>
    </row>
    <row r="67" spans="1:14" x14ac:dyDescent="0.25">
      <c r="B67" s="4" t="s">
        <v>27</v>
      </c>
      <c r="C67" s="4">
        <v>2036821.2890000001</v>
      </c>
      <c r="D67" s="4">
        <v>215.18199999999999</v>
      </c>
      <c r="E67" s="4">
        <v>27</v>
      </c>
      <c r="F67" s="4">
        <v>241</v>
      </c>
      <c r="G67" s="4">
        <f t="shared" si="1"/>
        <v>2.0368212890000001</v>
      </c>
      <c r="N67" s="6"/>
    </row>
    <row r="68" spans="1:14" x14ac:dyDescent="0.25">
      <c r="A68" s="4">
        <v>2</v>
      </c>
      <c r="B68" s="4" t="s">
        <v>26</v>
      </c>
      <c r="C68" s="4">
        <v>5582966.3090000004</v>
      </c>
      <c r="D68" s="4">
        <v>183.678</v>
      </c>
      <c r="E68" s="4">
        <v>24</v>
      </c>
      <c r="F68" s="4">
        <v>245</v>
      </c>
      <c r="G68" s="4">
        <f t="shared" si="1"/>
        <v>5.5829663090000006</v>
      </c>
      <c r="N68" s="6"/>
    </row>
    <row r="69" spans="1:14" x14ac:dyDescent="0.25">
      <c r="B69" s="4" t="s">
        <v>27</v>
      </c>
      <c r="C69" s="4">
        <v>1809052.7339999999</v>
      </c>
      <c r="D69" s="4">
        <v>210.685</v>
      </c>
      <c r="E69" s="4">
        <v>56</v>
      </c>
      <c r="F69" s="4">
        <v>229</v>
      </c>
      <c r="G69" s="4">
        <f t="shared" si="1"/>
        <v>1.809052734</v>
      </c>
      <c r="N69" s="6"/>
    </row>
    <row r="70" spans="1:14" x14ac:dyDescent="0.25">
      <c r="A70" s="4">
        <v>3</v>
      </c>
      <c r="B70" s="4" t="s">
        <v>26</v>
      </c>
      <c r="C70" s="4">
        <v>3828977.051</v>
      </c>
      <c r="D70" s="4">
        <v>150.214</v>
      </c>
      <c r="E70" s="4">
        <v>6</v>
      </c>
      <c r="F70" s="4">
        <v>236</v>
      </c>
      <c r="G70" s="4">
        <f t="shared" si="1"/>
        <v>3.8289770509999999</v>
      </c>
      <c r="N70" s="6"/>
    </row>
    <row r="71" spans="1:14" x14ac:dyDescent="0.25">
      <c r="B71" s="4" t="s">
        <v>27</v>
      </c>
      <c r="C71" s="4">
        <v>1252133.7890000001</v>
      </c>
      <c r="D71" s="4">
        <v>174.82900000000001</v>
      </c>
      <c r="E71" s="4">
        <v>33</v>
      </c>
      <c r="F71" s="4">
        <v>208</v>
      </c>
      <c r="G71" s="4">
        <f t="shared" si="1"/>
        <v>1.2521337890000002</v>
      </c>
      <c r="N71" s="6"/>
    </row>
    <row r="72" spans="1:14" x14ac:dyDescent="0.25">
      <c r="A72" s="4">
        <v>4</v>
      </c>
      <c r="B72" s="4" t="s">
        <v>26</v>
      </c>
      <c r="C72" s="4">
        <v>4906845.7029999997</v>
      </c>
      <c r="D72" s="4">
        <v>124.414</v>
      </c>
      <c r="E72" s="4">
        <v>8</v>
      </c>
      <c r="F72" s="4">
        <v>214</v>
      </c>
      <c r="G72" s="4">
        <f t="shared" si="1"/>
        <v>4.9068457030000001</v>
      </c>
      <c r="N72" s="6"/>
    </row>
    <row r="73" spans="1:14" x14ac:dyDescent="0.25">
      <c r="B73" s="4" t="s">
        <v>27</v>
      </c>
      <c r="C73" s="4">
        <v>1867675.781</v>
      </c>
      <c r="D73" s="4">
        <v>145.494</v>
      </c>
      <c r="E73" s="4">
        <v>24</v>
      </c>
      <c r="F73" s="4">
        <v>168</v>
      </c>
      <c r="G73" s="4">
        <f t="shared" si="1"/>
        <v>1.867675781</v>
      </c>
      <c r="N73" s="6"/>
    </row>
    <row r="74" spans="1:14" x14ac:dyDescent="0.25">
      <c r="A74" s="4">
        <v>5</v>
      </c>
      <c r="B74" s="4" t="s">
        <v>26</v>
      </c>
      <c r="C74" s="4">
        <v>4739304.199</v>
      </c>
      <c r="D74" s="4">
        <v>123.497</v>
      </c>
      <c r="E74" s="4">
        <v>8</v>
      </c>
      <c r="F74" s="4">
        <v>189</v>
      </c>
      <c r="G74" s="4">
        <f t="shared" si="1"/>
        <v>4.7393041990000002</v>
      </c>
      <c r="N74" s="6"/>
    </row>
    <row r="75" spans="1:14" x14ac:dyDescent="0.25">
      <c r="B75" s="4" t="s">
        <v>27</v>
      </c>
      <c r="C75" s="4">
        <v>1578537.598</v>
      </c>
      <c r="D75" s="4">
        <v>149.40799999999999</v>
      </c>
      <c r="E75" s="4">
        <v>18</v>
      </c>
      <c r="F75" s="4">
        <v>176</v>
      </c>
      <c r="G75" s="4">
        <f t="shared" si="1"/>
        <v>1.578537598</v>
      </c>
      <c r="N75" s="6"/>
    </row>
    <row r="76" spans="1:14" x14ac:dyDescent="0.25">
      <c r="A76" s="4">
        <v>6</v>
      </c>
      <c r="B76" s="4" t="s">
        <v>26</v>
      </c>
      <c r="C76" s="4">
        <v>4941408.6909999996</v>
      </c>
      <c r="D76" s="4">
        <v>123.953</v>
      </c>
      <c r="E76" s="4">
        <v>10</v>
      </c>
      <c r="F76" s="4">
        <v>225</v>
      </c>
      <c r="G76" s="4">
        <f t="shared" si="1"/>
        <v>4.9414086909999995</v>
      </c>
      <c r="N76" s="6"/>
    </row>
    <row r="77" spans="1:14" x14ac:dyDescent="0.25">
      <c r="B77" s="4" t="s">
        <v>27</v>
      </c>
      <c r="C77" s="4">
        <v>1971188.9650000001</v>
      </c>
      <c r="D77" s="4">
        <v>148.74299999999999</v>
      </c>
      <c r="E77" s="4">
        <v>13</v>
      </c>
      <c r="F77" s="4">
        <v>213</v>
      </c>
      <c r="G77" s="4">
        <f t="shared" si="1"/>
        <v>1.9711889650000001</v>
      </c>
      <c r="N77" s="6"/>
    </row>
    <row r="78" spans="1:14" x14ac:dyDescent="0.25">
      <c r="A78" s="4">
        <v>7</v>
      </c>
      <c r="B78" s="4" t="s">
        <v>26</v>
      </c>
      <c r="C78" s="4">
        <v>5279809.57</v>
      </c>
      <c r="D78" s="4">
        <v>133.655</v>
      </c>
      <c r="E78" s="4">
        <v>13</v>
      </c>
      <c r="F78" s="4">
        <v>214</v>
      </c>
      <c r="G78" s="4">
        <f t="shared" si="1"/>
        <v>5.2798095700000003</v>
      </c>
      <c r="N78" s="6"/>
    </row>
    <row r="79" spans="1:14" x14ac:dyDescent="0.25">
      <c r="B79" s="4" t="s">
        <v>27</v>
      </c>
      <c r="C79" s="4">
        <v>1990546.875</v>
      </c>
      <c r="D79" s="4">
        <v>159.61199999999999</v>
      </c>
      <c r="E79" s="4">
        <v>31</v>
      </c>
      <c r="F79" s="4">
        <v>198</v>
      </c>
      <c r="G79" s="4">
        <f t="shared" si="1"/>
        <v>1.9905468749999999</v>
      </c>
      <c r="N79" s="6"/>
    </row>
    <row r="80" spans="1:14" x14ac:dyDescent="0.25">
      <c r="A80" s="4">
        <v>8</v>
      </c>
      <c r="B80" s="4" t="s">
        <v>26</v>
      </c>
      <c r="C80" s="4">
        <v>5662836.9139999999</v>
      </c>
      <c r="D80" s="4">
        <v>119.583</v>
      </c>
      <c r="E80" s="4">
        <v>10</v>
      </c>
      <c r="F80" s="4">
        <v>182</v>
      </c>
      <c r="G80" s="4">
        <f t="shared" si="1"/>
        <v>5.6628369139999997</v>
      </c>
      <c r="N80" s="6"/>
    </row>
    <row r="81" spans="1:14" x14ac:dyDescent="0.25">
      <c r="B81" s="4" t="s">
        <v>27</v>
      </c>
      <c r="C81" s="4">
        <v>2084633.7890000001</v>
      </c>
      <c r="D81" s="4">
        <v>145.14500000000001</v>
      </c>
      <c r="E81" s="4">
        <v>28</v>
      </c>
      <c r="F81" s="4">
        <v>167</v>
      </c>
      <c r="G81" s="4">
        <f t="shared" si="1"/>
        <v>2.0846337890000002</v>
      </c>
      <c r="N81" s="6"/>
    </row>
    <row r="82" spans="1:14" x14ac:dyDescent="0.25">
      <c r="A82" s="4">
        <v>9</v>
      </c>
      <c r="B82" s="4" t="s">
        <v>26</v>
      </c>
      <c r="C82" s="4">
        <v>4762243.6519999998</v>
      </c>
      <c r="D82" s="4">
        <v>122.666</v>
      </c>
      <c r="E82" s="4">
        <v>8</v>
      </c>
      <c r="F82" s="4">
        <v>198</v>
      </c>
      <c r="G82" s="4">
        <f t="shared" si="1"/>
        <v>4.7622436519999995</v>
      </c>
      <c r="N82" s="6"/>
    </row>
    <row r="83" spans="1:14" x14ac:dyDescent="0.25">
      <c r="B83" s="4" t="s">
        <v>27</v>
      </c>
      <c r="C83" s="4">
        <v>1794287.1089999999</v>
      </c>
      <c r="D83" s="4">
        <v>139.273</v>
      </c>
      <c r="E83" s="4">
        <v>21</v>
      </c>
      <c r="F83" s="4">
        <v>184</v>
      </c>
      <c r="G83" s="4">
        <f t="shared" si="1"/>
        <v>1.7942871089999999</v>
      </c>
      <c r="N83" s="6"/>
    </row>
    <row r="84" spans="1:14" x14ac:dyDescent="0.25">
      <c r="A84" s="4">
        <v>10</v>
      </c>
      <c r="B84" s="4" t="s">
        <v>26</v>
      </c>
      <c r="C84" s="4">
        <v>5522343.75</v>
      </c>
      <c r="D84" s="4">
        <v>121.633</v>
      </c>
      <c r="E84" s="4">
        <v>6</v>
      </c>
      <c r="F84" s="4">
        <v>213</v>
      </c>
      <c r="G84" s="4">
        <f t="shared" si="1"/>
        <v>5.5223437500000001</v>
      </c>
      <c r="N84" s="6"/>
    </row>
    <row r="85" spans="1:14" x14ac:dyDescent="0.25">
      <c r="B85" s="4" t="s">
        <v>27</v>
      </c>
      <c r="C85" s="4">
        <v>2018408.203</v>
      </c>
      <c r="D85" s="4">
        <v>151.29</v>
      </c>
      <c r="E85" s="4">
        <v>21</v>
      </c>
      <c r="F85" s="4">
        <v>207</v>
      </c>
      <c r="G85" s="4">
        <f t="shared" si="1"/>
        <v>2.0184082029999999</v>
      </c>
      <c r="N85" s="6"/>
    </row>
    <row r="86" spans="1:14" x14ac:dyDescent="0.25">
      <c r="A86" s="4">
        <v>11</v>
      </c>
      <c r="B86" s="4" t="s">
        <v>26</v>
      </c>
      <c r="C86" s="4">
        <v>3900301.7459999998</v>
      </c>
      <c r="D86" s="4">
        <v>200.43299999999999</v>
      </c>
      <c r="E86" s="4">
        <v>13</v>
      </c>
      <c r="F86" s="4">
        <v>253</v>
      </c>
      <c r="G86" s="4">
        <f t="shared" si="1"/>
        <v>3.9003017459999998</v>
      </c>
      <c r="N86" s="6"/>
    </row>
    <row r="87" spans="1:14" x14ac:dyDescent="0.25">
      <c r="B87" s="4" t="s">
        <v>27</v>
      </c>
      <c r="C87" s="4">
        <v>1556262.4509999999</v>
      </c>
      <c r="D87" s="4">
        <v>235.74299999999999</v>
      </c>
      <c r="E87" s="4">
        <v>18</v>
      </c>
      <c r="F87" s="4">
        <v>253</v>
      </c>
      <c r="G87" s="4">
        <f t="shared" si="1"/>
        <v>1.5562624509999998</v>
      </c>
      <c r="N87" s="6"/>
    </row>
    <row r="88" spans="1:14" x14ac:dyDescent="0.25">
      <c r="A88" s="4">
        <v>12</v>
      </c>
      <c r="B88" s="4" t="s">
        <v>26</v>
      </c>
      <c r="C88" s="4">
        <v>5316493.9850000003</v>
      </c>
      <c r="D88" s="4">
        <v>188.88</v>
      </c>
      <c r="E88" s="4">
        <v>14</v>
      </c>
      <c r="F88" s="4">
        <v>255</v>
      </c>
      <c r="G88" s="4">
        <f t="shared" si="1"/>
        <v>5.3164939850000001</v>
      </c>
      <c r="N88" s="6"/>
    </row>
    <row r="89" spans="1:14" x14ac:dyDescent="0.25">
      <c r="B89" s="4" t="s">
        <v>27</v>
      </c>
      <c r="C89" s="4">
        <v>2014330.4950000001</v>
      </c>
      <c r="D89" s="4">
        <v>222.59200000000001</v>
      </c>
      <c r="E89" s="4">
        <v>88</v>
      </c>
      <c r="F89" s="4">
        <v>237</v>
      </c>
      <c r="G89" s="4">
        <f t="shared" si="1"/>
        <v>2.0143304950000003</v>
      </c>
      <c r="N89" s="6"/>
    </row>
    <row r="90" spans="1:14" x14ac:dyDescent="0.25">
      <c r="A90" s="4">
        <v>13</v>
      </c>
      <c r="B90" s="4" t="s">
        <v>26</v>
      </c>
      <c r="C90" s="4">
        <v>4144320.534</v>
      </c>
      <c r="D90" s="4">
        <v>206.99700000000001</v>
      </c>
      <c r="E90" s="4">
        <v>5</v>
      </c>
      <c r="F90" s="4">
        <v>255</v>
      </c>
      <c r="G90" s="4">
        <f t="shared" si="1"/>
        <v>4.1443205340000002</v>
      </c>
      <c r="N90" s="6"/>
    </row>
    <row r="91" spans="1:14" x14ac:dyDescent="0.25">
      <c r="B91" s="4" t="s">
        <v>27</v>
      </c>
      <c r="C91" s="4">
        <v>1380993.4180000001</v>
      </c>
      <c r="D91" s="4">
        <v>239.178</v>
      </c>
      <c r="E91" s="4">
        <v>51</v>
      </c>
      <c r="F91" s="4">
        <v>255</v>
      </c>
      <c r="G91" s="4">
        <f t="shared" si="1"/>
        <v>1.3809934180000001</v>
      </c>
      <c r="N91" s="6"/>
    </row>
    <row r="92" spans="1:14" x14ac:dyDescent="0.25">
      <c r="A92" s="4">
        <v>14</v>
      </c>
      <c r="B92" s="4" t="s">
        <v>26</v>
      </c>
      <c r="C92" s="4">
        <v>6086144.0959999999</v>
      </c>
      <c r="D92" s="4">
        <v>191.46700000000001</v>
      </c>
      <c r="E92" s="4">
        <v>12</v>
      </c>
      <c r="F92" s="4">
        <v>247</v>
      </c>
      <c r="G92" s="4">
        <f t="shared" si="1"/>
        <v>6.0861440959999999</v>
      </c>
      <c r="N92" s="6"/>
    </row>
    <row r="93" spans="1:14" x14ac:dyDescent="0.25">
      <c r="B93" s="4" t="s">
        <v>27</v>
      </c>
      <c r="C93" s="4">
        <v>2229742.0019999999</v>
      </c>
      <c r="D93" s="4">
        <v>230.83600000000001</v>
      </c>
      <c r="E93" s="4">
        <v>77</v>
      </c>
      <c r="F93" s="4">
        <v>246</v>
      </c>
      <c r="G93" s="4">
        <f t="shared" si="1"/>
        <v>2.2297420020000001</v>
      </c>
      <c r="N93" s="6"/>
    </row>
    <row r="94" spans="1:14" x14ac:dyDescent="0.25">
      <c r="A94" s="4">
        <v>15</v>
      </c>
      <c r="B94" s="4" t="s">
        <v>26</v>
      </c>
      <c r="C94" s="4">
        <v>4817536.4239999996</v>
      </c>
      <c r="D94" s="4">
        <v>175.416</v>
      </c>
      <c r="E94" s="4">
        <v>11</v>
      </c>
      <c r="F94" s="4">
        <v>249</v>
      </c>
      <c r="G94" s="4">
        <f t="shared" si="1"/>
        <v>4.817536424</v>
      </c>
      <c r="N94" s="6"/>
    </row>
    <row r="95" spans="1:14" x14ac:dyDescent="0.25">
      <c r="B95" s="4" t="s">
        <v>27</v>
      </c>
      <c r="C95" s="4">
        <v>2075873.5009999999</v>
      </c>
      <c r="D95" s="4">
        <v>215.172</v>
      </c>
      <c r="E95" s="4">
        <v>39</v>
      </c>
      <c r="F95" s="4">
        <v>249</v>
      </c>
      <c r="G95" s="4">
        <f t="shared" si="1"/>
        <v>2.0758735009999998</v>
      </c>
      <c r="N95" s="6"/>
    </row>
    <row r="96" spans="1:14" x14ac:dyDescent="0.25">
      <c r="A96" s="4">
        <v>16</v>
      </c>
      <c r="B96" s="4" t="s">
        <v>26</v>
      </c>
      <c r="C96" s="4">
        <v>4172180.7740000002</v>
      </c>
      <c r="D96" s="4">
        <v>163.59800000000001</v>
      </c>
      <c r="E96" s="4">
        <v>8</v>
      </c>
      <c r="F96" s="4">
        <v>239</v>
      </c>
      <c r="G96" s="4">
        <f t="shared" si="1"/>
        <v>4.1721807740000001</v>
      </c>
      <c r="N96" s="6"/>
    </row>
    <row r="97" spans="1:14" x14ac:dyDescent="0.25">
      <c r="B97" s="4" t="s">
        <v>27</v>
      </c>
      <c r="C97" s="4">
        <v>1596536.7560000001</v>
      </c>
      <c r="D97" s="4">
        <v>200.48</v>
      </c>
      <c r="E97" s="4">
        <v>27</v>
      </c>
      <c r="F97" s="4">
        <v>239</v>
      </c>
      <c r="G97" s="4">
        <f t="shared" si="1"/>
        <v>1.5965367560000001</v>
      </c>
      <c r="N97" s="6"/>
    </row>
    <row r="98" spans="1:14" x14ac:dyDescent="0.25">
      <c r="A98" s="4">
        <v>17</v>
      </c>
      <c r="B98" s="4" t="s">
        <v>26</v>
      </c>
      <c r="C98" s="4">
        <v>4412903.7929999996</v>
      </c>
      <c r="D98" s="4">
        <v>162.881</v>
      </c>
      <c r="E98" s="4">
        <v>10</v>
      </c>
      <c r="F98" s="4">
        <v>233</v>
      </c>
      <c r="G98" s="4">
        <f t="shared" si="1"/>
        <v>4.4129037929999999</v>
      </c>
      <c r="N98" s="6"/>
    </row>
    <row r="99" spans="1:14" x14ac:dyDescent="0.25">
      <c r="B99" s="4" t="s">
        <v>27</v>
      </c>
      <c r="C99" s="4">
        <v>1857407.9140000001</v>
      </c>
      <c r="D99" s="4">
        <v>206.03399999999999</v>
      </c>
      <c r="E99" s="4">
        <v>29</v>
      </c>
      <c r="F99" s="4">
        <v>233</v>
      </c>
      <c r="G99" s="4">
        <f t="shared" si="1"/>
        <v>1.8574079140000002</v>
      </c>
      <c r="N99" s="6"/>
    </row>
    <row r="100" spans="1:14" x14ac:dyDescent="0.25">
      <c r="A100" s="4">
        <v>18</v>
      </c>
      <c r="B100" s="4" t="s">
        <v>26</v>
      </c>
      <c r="C100" s="4">
        <v>4025145.5019999999</v>
      </c>
      <c r="D100" s="4">
        <v>156.97</v>
      </c>
      <c r="E100" s="4">
        <v>9</v>
      </c>
      <c r="F100" s="4">
        <v>218</v>
      </c>
      <c r="G100" s="4">
        <f t="shared" si="1"/>
        <v>4.025145502</v>
      </c>
      <c r="N100" s="6"/>
    </row>
    <row r="101" spans="1:14" x14ac:dyDescent="0.25">
      <c r="B101" s="4" t="s">
        <v>27</v>
      </c>
      <c r="C101" s="4">
        <v>1547671.4779999999</v>
      </c>
      <c r="D101" s="4">
        <v>194.99700000000001</v>
      </c>
      <c r="E101" s="4">
        <v>26</v>
      </c>
      <c r="F101" s="4">
        <v>218</v>
      </c>
      <c r="G101" s="4">
        <f t="shared" si="1"/>
        <v>1.5476714779999998</v>
      </c>
      <c r="N101" s="6"/>
    </row>
    <row r="102" spans="1:14" x14ac:dyDescent="0.25">
      <c r="A102" s="4">
        <v>19</v>
      </c>
      <c r="B102" s="4" t="s">
        <v>26</v>
      </c>
      <c r="C102" s="4">
        <v>4905028.1239999998</v>
      </c>
      <c r="D102" s="4">
        <v>104.414</v>
      </c>
      <c r="E102" s="4">
        <v>3</v>
      </c>
      <c r="F102" s="4">
        <v>180</v>
      </c>
      <c r="G102" s="4">
        <f t="shared" si="1"/>
        <v>4.9050281240000002</v>
      </c>
      <c r="N102" s="6"/>
    </row>
    <row r="103" spans="1:14" x14ac:dyDescent="0.25">
      <c r="B103" s="4" t="s">
        <v>27</v>
      </c>
      <c r="C103" s="4">
        <v>1802654.193</v>
      </c>
      <c r="D103" s="4">
        <v>144.386</v>
      </c>
      <c r="E103" s="4">
        <v>15</v>
      </c>
      <c r="F103" s="4">
        <v>180</v>
      </c>
      <c r="G103" s="4">
        <f t="shared" si="1"/>
        <v>1.802654193</v>
      </c>
      <c r="N103" s="6"/>
    </row>
    <row r="104" spans="1:14" x14ac:dyDescent="0.25">
      <c r="A104" s="4">
        <v>20</v>
      </c>
      <c r="B104" s="4" t="s">
        <v>26</v>
      </c>
      <c r="C104" s="4">
        <v>5034969.3370000003</v>
      </c>
      <c r="D104" s="4">
        <v>131.529</v>
      </c>
      <c r="E104" s="4">
        <v>7</v>
      </c>
      <c r="F104" s="4">
        <v>227</v>
      </c>
      <c r="G104" s="4">
        <f t="shared" si="1"/>
        <v>5.0349693370000006</v>
      </c>
      <c r="N104" s="6"/>
    </row>
    <row r="105" spans="1:14" x14ac:dyDescent="0.25">
      <c r="B105" s="4" t="s">
        <v>27</v>
      </c>
      <c r="C105" s="4">
        <v>1794019.277</v>
      </c>
      <c r="D105" s="4">
        <v>151.09800000000001</v>
      </c>
      <c r="E105" s="4">
        <v>30</v>
      </c>
      <c r="F105" s="4">
        <v>174</v>
      </c>
      <c r="G105" s="4">
        <f t="shared" si="1"/>
        <v>1.7940192770000001</v>
      </c>
      <c r="N105" s="6"/>
    </row>
    <row r="106" spans="1:14" x14ac:dyDescent="0.25">
      <c r="A106" s="4">
        <v>21</v>
      </c>
      <c r="B106" s="4" t="s">
        <v>26</v>
      </c>
      <c r="C106" s="4">
        <v>3743423.108</v>
      </c>
      <c r="D106" s="4">
        <v>146.99299999999999</v>
      </c>
      <c r="E106" s="4">
        <v>7</v>
      </c>
      <c r="F106" s="4">
        <v>221</v>
      </c>
      <c r="G106" s="4">
        <f t="shared" si="1"/>
        <v>3.743423108</v>
      </c>
      <c r="N106" s="6"/>
    </row>
    <row r="107" spans="1:14" x14ac:dyDescent="0.25">
      <c r="B107" s="4" t="s">
        <v>27</v>
      </c>
      <c r="C107" s="4">
        <v>1122780.848</v>
      </c>
      <c r="D107" s="4">
        <v>201.196</v>
      </c>
      <c r="E107" s="4">
        <v>88</v>
      </c>
      <c r="F107" s="4">
        <v>220</v>
      </c>
      <c r="G107" s="4">
        <f t="shared" si="1"/>
        <v>1.1227808480000001</v>
      </c>
      <c r="N107" s="6"/>
    </row>
    <row r="108" spans="1:14" x14ac:dyDescent="0.25">
      <c r="A108" s="4">
        <v>22</v>
      </c>
      <c r="B108" s="4" t="s">
        <v>26</v>
      </c>
      <c r="C108" s="4">
        <v>4371728.6430000002</v>
      </c>
      <c r="D108" s="4">
        <v>149.38</v>
      </c>
      <c r="E108" s="4">
        <v>3</v>
      </c>
      <c r="F108" s="4">
        <v>234</v>
      </c>
      <c r="G108" s="4">
        <f t="shared" si="1"/>
        <v>4.371728643</v>
      </c>
      <c r="N108" s="6"/>
    </row>
    <row r="109" spans="1:14" x14ac:dyDescent="0.25">
      <c r="B109" s="4" t="s">
        <v>27</v>
      </c>
      <c r="C109" s="4">
        <v>1916138.53</v>
      </c>
      <c r="D109" s="4">
        <v>188.773</v>
      </c>
      <c r="E109" s="4">
        <v>10</v>
      </c>
      <c r="F109" s="4">
        <v>220</v>
      </c>
      <c r="G109" s="4">
        <f t="shared" si="1"/>
        <v>1.91613853</v>
      </c>
      <c r="N109" s="6"/>
    </row>
    <row r="110" spans="1:14" x14ac:dyDescent="0.25">
      <c r="A110" s="4">
        <v>23</v>
      </c>
      <c r="B110" s="4" t="s">
        <v>26</v>
      </c>
      <c r="C110" s="4">
        <v>4531221.9249999998</v>
      </c>
      <c r="D110" s="4">
        <v>179.69300000000001</v>
      </c>
      <c r="E110" s="4">
        <v>8</v>
      </c>
      <c r="F110" s="4">
        <v>245</v>
      </c>
      <c r="G110" s="4">
        <f t="shared" si="1"/>
        <v>4.5312219249999997</v>
      </c>
      <c r="N110" s="6"/>
    </row>
    <row r="111" spans="1:14" x14ac:dyDescent="0.25">
      <c r="B111" s="4" t="s">
        <v>27</v>
      </c>
      <c r="C111" s="4">
        <v>1348914.5930000001</v>
      </c>
      <c r="D111" s="4">
        <v>205.29499999999999</v>
      </c>
      <c r="E111" s="4">
        <v>30</v>
      </c>
      <c r="F111" s="4">
        <v>233</v>
      </c>
      <c r="G111" s="4">
        <f t="shared" si="1"/>
        <v>1.3489145930000002</v>
      </c>
      <c r="N111" s="6"/>
    </row>
    <row r="112" spans="1:14" x14ac:dyDescent="0.25">
      <c r="A112" s="4">
        <v>24</v>
      </c>
      <c r="B112" s="4" t="s">
        <v>26</v>
      </c>
      <c r="C112" s="4">
        <v>4841046.2479999997</v>
      </c>
      <c r="D112" s="4">
        <v>166.23599999999999</v>
      </c>
      <c r="E112" s="4">
        <v>16</v>
      </c>
      <c r="F112" s="4">
        <v>234</v>
      </c>
      <c r="G112" s="4">
        <f t="shared" si="1"/>
        <v>4.8410462479999996</v>
      </c>
      <c r="N112" s="6"/>
    </row>
    <row r="113" spans="1:14" x14ac:dyDescent="0.25">
      <c r="B113" s="4" t="s">
        <v>27</v>
      </c>
      <c r="C113" s="4">
        <v>1468748.7790000001</v>
      </c>
      <c r="D113" s="4">
        <v>206.61699999999999</v>
      </c>
      <c r="E113" s="4">
        <v>118</v>
      </c>
      <c r="F113" s="4">
        <v>234</v>
      </c>
      <c r="G113" s="4">
        <f t="shared" si="1"/>
        <v>1.468748779</v>
      </c>
      <c r="N113" s="6"/>
    </row>
    <row r="114" spans="1:14" x14ac:dyDescent="0.25">
      <c r="A114" s="4">
        <v>25</v>
      </c>
      <c r="B114" s="4" t="s">
        <v>26</v>
      </c>
      <c r="C114" s="4">
        <v>5047954.67</v>
      </c>
      <c r="D114" s="4">
        <v>153.005</v>
      </c>
      <c r="E114" s="4">
        <v>7</v>
      </c>
      <c r="F114" s="4">
        <v>224</v>
      </c>
      <c r="G114" s="4">
        <f t="shared" si="1"/>
        <v>5.0479546700000002</v>
      </c>
      <c r="N114" s="6"/>
    </row>
    <row r="115" spans="1:14" x14ac:dyDescent="0.25">
      <c r="B115" s="4" t="s">
        <v>27</v>
      </c>
      <c r="C115" s="4">
        <v>1930815.6910000001</v>
      </c>
      <c r="D115" s="4">
        <v>192.624</v>
      </c>
      <c r="E115" s="4">
        <v>26</v>
      </c>
      <c r="F115" s="4">
        <v>215</v>
      </c>
      <c r="G115" s="4">
        <f t="shared" si="1"/>
        <v>1.9308156910000001</v>
      </c>
      <c r="N115" s="6"/>
    </row>
    <row r="116" spans="1:14" x14ac:dyDescent="0.25">
      <c r="A116" s="4">
        <v>26</v>
      </c>
      <c r="B116" s="4" t="s">
        <v>26</v>
      </c>
      <c r="C116" s="4">
        <v>4177432.034</v>
      </c>
      <c r="D116" s="4">
        <v>139.435</v>
      </c>
      <c r="E116" s="4">
        <v>4</v>
      </c>
      <c r="F116" s="4">
        <v>224</v>
      </c>
      <c r="G116" s="4">
        <f t="shared" si="1"/>
        <v>4.1774320339999997</v>
      </c>
      <c r="N116" s="6"/>
    </row>
    <row r="117" spans="1:14" x14ac:dyDescent="0.25">
      <c r="B117" s="4" t="s">
        <v>27</v>
      </c>
      <c r="C117" s="4">
        <v>1456532.46</v>
      </c>
      <c r="D117" s="4">
        <v>182.59899999999999</v>
      </c>
      <c r="E117" s="4">
        <v>26</v>
      </c>
      <c r="F117" s="4">
        <v>208</v>
      </c>
      <c r="G117" s="4">
        <f t="shared" si="1"/>
        <v>1.45653246</v>
      </c>
      <c r="N117" s="6"/>
    </row>
    <row r="118" spans="1:14" x14ac:dyDescent="0.25">
      <c r="A118" s="4">
        <v>27</v>
      </c>
      <c r="B118" s="4" t="s">
        <v>26</v>
      </c>
      <c r="C118" s="4">
        <v>3692822.0580000002</v>
      </c>
      <c r="D118" s="4">
        <v>134.34299999999999</v>
      </c>
      <c r="E118" s="4">
        <v>4</v>
      </c>
      <c r="F118" s="4">
        <v>217</v>
      </c>
      <c r="G118" s="4">
        <f t="shared" si="1"/>
        <v>3.6928220580000004</v>
      </c>
      <c r="N118" s="6"/>
    </row>
    <row r="119" spans="1:14" x14ac:dyDescent="0.25">
      <c r="B119" s="4" t="s">
        <v>27</v>
      </c>
      <c r="C119" s="4">
        <v>1198957.0719999999</v>
      </c>
      <c r="D119" s="4">
        <v>186.04</v>
      </c>
      <c r="E119" s="4">
        <v>37</v>
      </c>
      <c r="F119" s="4">
        <v>207</v>
      </c>
      <c r="G119" s="4">
        <f t="shared" si="1"/>
        <v>1.198957072</v>
      </c>
      <c r="N119" s="6"/>
    </row>
    <row r="120" spans="1:14" x14ac:dyDescent="0.25">
      <c r="A120" s="4">
        <v>28</v>
      </c>
      <c r="B120" s="4" t="s">
        <v>26</v>
      </c>
      <c r="C120" s="4">
        <v>3709103.16</v>
      </c>
      <c r="D120" s="4">
        <v>128.637</v>
      </c>
      <c r="E120" s="4">
        <v>10</v>
      </c>
      <c r="F120" s="4">
        <v>207</v>
      </c>
      <c r="G120" s="4">
        <f t="shared" si="1"/>
        <v>3.7091031600000002</v>
      </c>
      <c r="N120" s="6"/>
    </row>
    <row r="121" spans="1:14" x14ac:dyDescent="0.25">
      <c r="B121" s="4" t="s">
        <v>27</v>
      </c>
      <c r="C121" s="4">
        <v>1633932.757</v>
      </c>
      <c r="D121" s="4">
        <v>153.363</v>
      </c>
      <c r="E121" s="4">
        <v>46</v>
      </c>
      <c r="F121" s="4">
        <v>207</v>
      </c>
      <c r="G121" s="4">
        <f t="shared" si="1"/>
        <v>1.633932757</v>
      </c>
      <c r="N121" s="6"/>
    </row>
    <row r="122" spans="1:14" x14ac:dyDescent="0.25">
      <c r="A122" s="4">
        <v>29</v>
      </c>
      <c r="B122" s="4" t="s">
        <v>26</v>
      </c>
      <c r="C122" s="4">
        <v>4386010.3119999999</v>
      </c>
      <c r="D122" s="4">
        <v>139.399</v>
      </c>
      <c r="E122" s="4">
        <v>9</v>
      </c>
      <c r="F122" s="4">
        <v>208</v>
      </c>
      <c r="G122" s="4">
        <f t="shared" si="1"/>
        <v>4.3860103119999998</v>
      </c>
      <c r="N122" s="6"/>
    </row>
    <row r="123" spans="1:14" x14ac:dyDescent="0.25">
      <c r="B123" s="4" t="s">
        <v>27</v>
      </c>
      <c r="C123" s="4">
        <v>1596229.1510000001</v>
      </c>
      <c r="D123" s="4">
        <v>177.16200000000001</v>
      </c>
      <c r="E123" s="4">
        <v>21</v>
      </c>
      <c r="F123" s="4">
        <v>204</v>
      </c>
      <c r="G123" s="4">
        <f t="shared" si="1"/>
        <v>1.5962291510000002</v>
      </c>
      <c r="N123" s="6"/>
    </row>
    <row r="124" spans="1:14" x14ac:dyDescent="0.25">
      <c r="A124" s="4">
        <v>30</v>
      </c>
      <c r="B124" s="4" t="s">
        <v>26</v>
      </c>
      <c r="C124" s="4">
        <v>4501823.659</v>
      </c>
      <c r="D124" s="4">
        <v>128.30199999999999</v>
      </c>
      <c r="E124" s="4">
        <v>9</v>
      </c>
      <c r="F124" s="4">
        <v>199</v>
      </c>
      <c r="G124" s="4">
        <f t="shared" si="1"/>
        <v>4.5018236590000003</v>
      </c>
      <c r="N124" s="6"/>
    </row>
    <row r="125" spans="1:14" x14ac:dyDescent="0.25">
      <c r="B125" s="4" t="s">
        <v>27</v>
      </c>
      <c r="C125" s="4">
        <v>1712350.1040000001</v>
      </c>
      <c r="D125" s="4">
        <v>161.542</v>
      </c>
      <c r="E125" s="4">
        <v>27</v>
      </c>
      <c r="F125" s="4">
        <v>192</v>
      </c>
      <c r="G125" s="4">
        <f t="shared" si="1"/>
        <v>1.712350104</v>
      </c>
      <c r="N125" s="6"/>
    </row>
    <row r="127" spans="1:14" x14ac:dyDescent="0.25">
      <c r="A127" s="17" t="s">
        <v>13</v>
      </c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</row>
    <row r="128" spans="1:14" x14ac:dyDescent="0.25">
      <c r="A128" s="4" t="s">
        <v>50</v>
      </c>
      <c r="C128" s="4" t="s">
        <v>21</v>
      </c>
      <c r="D128" s="4" t="s">
        <v>22</v>
      </c>
      <c r="E128" s="4" t="s">
        <v>23</v>
      </c>
      <c r="F128" s="4" t="s">
        <v>24</v>
      </c>
      <c r="G128" s="4" t="s">
        <v>25</v>
      </c>
      <c r="I128" s="4"/>
    </row>
    <row r="129" spans="1:14" x14ac:dyDescent="0.25">
      <c r="A129" s="4">
        <v>1</v>
      </c>
      <c r="B129" s="4" t="s">
        <v>26</v>
      </c>
      <c r="C129" s="6">
        <v>4903933.0070000002</v>
      </c>
      <c r="D129" s="6">
        <v>200.79599999999999</v>
      </c>
      <c r="E129" s="6">
        <v>23</v>
      </c>
      <c r="F129" s="6">
        <v>254</v>
      </c>
      <c r="G129" s="4">
        <f t="shared" ref="G129:G188" si="2">C129/1000000</f>
        <v>4.903933007</v>
      </c>
      <c r="N129" s="6"/>
    </row>
    <row r="130" spans="1:14" x14ac:dyDescent="0.25">
      <c r="B130" s="4" t="s">
        <v>27</v>
      </c>
      <c r="C130" s="6">
        <v>1752874.4820000001</v>
      </c>
      <c r="D130" s="6">
        <v>238.292</v>
      </c>
      <c r="E130" s="6">
        <v>68</v>
      </c>
      <c r="F130" s="6">
        <v>254</v>
      </c>
      <c r="G130" s="4">
        <f t="shared" si="2"/>
        <v>1.7528744820000002</v>
      </c>
      <c r="N130" s="6"/>
    </row>
    <row r="131" spans="1:14" x14ac:dyDescent="0.25">
      <c r="A131" s="4">
        <v>2</v>
      </c>
      <c r="B131" s="4" t="s">
        <v>26</v>
      </c>
      <c r="C131" s="6">
        <v>4286050.9970000004</v>
      </c>
      <c r="D131" s="6">
        <v>116.58</v>
      </c>
      <c r="E131" s="6">
        <v>8</v>
      </c>
      <c r="F131" s="6">
        <v>195</v>
      </c>
      <c r="G131" s="4">
        <f t="shared" si="2"/>
        <v>4.2860509970000003</v>
      </c>
      <c r="N131" s="6"/>
    </row>
    <row r="132" spans="1:14" x14ac:dyDescent="0.25">
      <c r="B132" s="4" t="s">
        <v>27</v>
      </c>
      <c r="C132" s="6">
        <v>1847845.314</v>
      </c>
      <c r="D132" s="6">
        <v>165.26</v>
      </c>
      <c r="E132" s="6">
        <v>23</v>
      </c>
      <c r="F132" s="6">
        <v>195</v>
      </c>
      <c r="G132" s="4">
        <f t="shared" si="2"/>
        <v>1.847845314</v>
      </c>
      <c r="N132" s="6"/>
    </row>
    <row r="133" spans="1:14" x14ac:dyDescent="0.25">
      <c r="A133" s="4">
        <v>3</v>
      </c>
      <c r="B133" s="4" t="s">
        <v>26</v>
      </c>
      <c r="C133" s="6">
        <v>3581285.284</v>
      </c>
      <c r="D133" s="6">
        <v>123.404</v>
      </c>
      <c r="E133" s="6">
        <v>9</v>
      </c>
      <c r="F133" s="6">
        <v>215</v>
      </c>
      <c r="G133" s="4">
        <f t="shared" si="2"/>
        <v>3.5812852839999998</v>
      </c>
      <c r="N133" s="6"/>
    </row>
    <row r="134" spans="1:14" x14ac:dyDescent="0.25">
      <c r="B134" s="4" t="s">
        <v>27</v>
      </c>
      <c r="C134" s="6">
        <v>1489894.618</v>
      </c>
      <c r="D134" s="6">
        <v>156.797</v>
      </c>
      <c r="E134" s="6">
        <v>24</v>
      </c>
      <c r="F134" s="6">
        <v>192</v>
      </c>
      <c r="G134" s="4">
        <f t="shared" si="2"/>
        <v>1.4898946180000001</v>
      </c>
      <c r="N134" s="6"/>
    </row>
    <row r="135" spans="1:14" x14ac:dyDescent="0.25">
      <c r="A135" s="4">
        <v>4</v>
      </c>
      <c r="B135" s="4" t="s">
        <v>26</v>
      </c>
      <c r="C135" s="6">
        <v>3817124.577</v>
      </c>
      <c r="D135" s="6">
        <v>141.78800000000001</v>
      </c>
      <c r="E135" s="6">
        <v>14</v>
      </c>
      <c r="F135" s="6">
        <v>241</v>
      </c>
      <c r="G135" s="4">
        <f t="shared" si="2"/>
        <v>3.817124577</v>
      </c>
      <c r="N135" s="6"/>
    </row>
    <row r="136" spans="1:14" x14ac:dyDescent="0.25">
      <c r="B136" s="4" t="s">
        <v>27</v>
      </c>
      <c r="C136" s="6">
        <v>891891.701</v>
      </c>
      <c r="D136" s="6">
        <v>172.2</v>
      </c>
      <c r="E136" s="6">
        <v>24</v>
      </c>
      <c r="F136" s="6">
        <v>217</v>
      </c>
      <c r="G136" s="4">
        <f t="shared" si="2"/>
        <v>0.89189170100000004</v>
      </c>
      <c r="N136" s="6"/>
    </row>
    <row r="137" spans="1:14" x14ac:dyDescent="0.25">
      <c r="A137" s="4">
        <v>5</v>
      </c>
      <c r="B137" s="4" t="s">
        <v>26</v>
      </c>
      <c r="C137" s="6">
        <v>4325766.8420000002</v>
      </c>
      <c r="D137" s="6">
        <v>134.916</v>
      </c>
      <c r="E137" s="6">
        <v>11</v>
      </c>
      <c r="F137" s="6">
        <v>232</v>
      </c>
      <c r="G137" s="4">
        <f t="shared" si="2"/>
        <v>4.3257668420000002</v>
      </c>
      <c r="N137" s="6"/>
    </row>
    <row r="138" spans="1:14" x14ac:dyDescent="0.25">
      <c r="B138" s="4" t="s">
        <v>27</v>
      </c>
      <c r="C138" s="6">
        <v>1284392.642</v>
      </c>
      <c r="D138" s="6">
        <v>176.071</v>
      </c>
      <c r="E138" s="6">
        <v>19</v>
      </c>
      <c r="F138" s="6">
        <v>232</v>
      </c>
      <c r="G138" s="4">
        <f t="shared" si="2"/>
        <v>1.284392642</v>
      </c>
      <c r="N138" s="6"/>
    </row>
    <row r="139" spans="1:14" x14ac:dyDescent="0.25">
      <c r="A139" s="4">
        <v>6</v>
      </c>
      <c r="B139" s="4" t="s">
        <v>26</v>
      </c>
      <c r="C139" s="6">
        <v>3286189.7820000001</v>
      </c>
      <c r="D139" s="6">
        <v>151.495</v>
      </c>
      <c r="E139" s="6">
        <v>16</v>
      </c>
      <c r="F139" s="6">
        <v>227</v>
      </c>
      <c r="G139" s="4">
        <f t="shared" si="2"/>
        <v>3.2861897820000001</v>
      </c>
      <c r="N139" s="6"/>
    </row>
    <row r="140" spans="1:14" x14ac:dyDescent="0.25">
      <c r="B140" s="4" t="s">
        <v>27</v>
      </c>
      <c r="C140" s="6">
        <v>1075439.8759999999</v>
      </c>
      <c r="D140" s="6">
        <v>166.006</v>
      </c>
      <c r="E140" s="6">
        <v>22</v>
      </c>
      <c r="F140" s="6">
        <v>195</v>
      </c>
      <c r="G140" s="4">
        <f t="shared" si="2"/>
        <v>1.0754398759999999</v>
      </c>
      <c r="N140" s="6"/>
    </row>
    <row r="141" spans="1:14" x14ac:dyDescent="0.25">
      <c r="A141" s="4">
        <v>7</v>
      </c>
      <c r="B141" s="4" t="s">
        <v>26</v>
      </c>
      <c r="C141" s="6">
        <v>5001719.5140000004</v>
      </c>
      <c r="D141" s="6">
        <v>121.69199999999999</v>
      </c>
      <c r="E141" s="6">
        <v>10</v>
      </c>
      <c r="F141" s="6">
        <v>197</v>
      </c>
      <c r="G141" s="4">
        <f t="shared" si="2"/>
        <v>5.0017195140000004</v>
      </c>
      <c r="N141" s="6"/>
    </row>
    <row r="142" spans="1:14" x14ac:dyDescent="0.25">
      <c r="B142" s="4" t="s">
        <v>27</v>
      </c>
      <c r="C142" s="6">
        <v>1875070.568</v>
      </c>
      <c r="D142" s="6">
        <v>154.22999999999999</v>
      </c>
      <c r="E142" s="6">
        <v>13</v>
      </c>
      <c r="F142" s="6">
        <v>193</v>
      </c>
      <c r="G142" s="4">
        <f t="shared" si="2"/>
        <v>1.8750705679999999</v>
      </c>
      <c r="N142" s="6"/>
    </row>
    <row r="143" spans="1:14" x14ac:dyDescent="0.25">
      <c r="A143" s="4">
        <v>8</v>
      </c>
      <c r="B143" s="4" t="s">
        <v>26</v>
      </c>
      <c r="C143" s="6">
        <v>4539461.7989999996</v>
      </c>
      <c r="D143" s="6">
        <v>139.107</v>
      </c>
      <c r="E143" s="6">
        <v>16</v>
      </c>
      <c r="F143" s="6">
        <v>208</v>
      </c>
      <c r="G143" s="4">
        <f t="shared" si="2"/>
        <v>4.5394617989999997</v>
      </c>
      <c r="N143" s="6"/>
    </row>
    <row r="144" spans="1:14" x14ac:dyDescent="0.25">
      <c r="B144" s="4" t="s">
        <v>27</v>
      </c>
      <c r="C144" s="6">
        <v>1799830.6359999999</v>
      </c>
      <c r="D144" s="6">
        <v>175.12799999999999</v>
      </c>
      <c r="E144" s="6">
        <v>32</v>
      </c>
      <c r="F144" s="6">
        <v>208</v>
      </c>
      <c r="G144" s="4">
        <f t="shared" si="2"/>
        <v>1.799830636</v>
      </c>
      <c r="N144" s="6"/>
    </row>
    <row r="145" spans="1:14" x14ac:dyDescent="0.25">
      <c r="A145" s="4">
        <v>9</v>
      </c>
      <c r="B145" s="4" t="s">
        <v>26</v>
      </c>
      <c r="C145" s="6">
        <v>5013744.3550000004</v>
      </c>
      <c r="D145" s="6">
        <v>143.58500000000001</v>
      </c>
      <c r="E145" s="6">
        <v>13</v>
      </c>
      <c r="F145" s="6">
        <v>216</v>
      </c>
      <c r="G145" s="4">
        <f t="shared" si="2"/>
        <v>5.013744355</v>
      </c>
      <c r="N145" s="6"/>
    </row>
    <row r="146" spans="1:14" x14ac:dyDescent="0.25">
      <c r="B146" s="4" t="s">
        <v>27</v>
      </c>
      <c r="C146" s="6">
        <v>1624390.76</v>
      </c>
      <c r="D146" s="6">
        <v>177.91399999999999</v>
      </c>
      <c r="E146" s="6">
        <v>32</v>
      </c>
      <c r="F146" s="6">
        <v>206</v>
      </c>
      <c r="G146" s="4">
        <f t="shared" si="2"/>
        <v>1.62439076</v>
      </c>
      <c r="N146" s="6"/>
    </row>
    <row r="147" spans="1:14" x14ac:dyDescent="0.25">
      <c r="A147" s="4">
        <v>10</v>
      </c>
      <c r="B147" s="4" t="s">
        <v>26</v>
      </c>
      <c r="C147" s="6">
        <v>4088614.9789999998</v>
      </c>
      <c r="D147" s="6">
        <v>99.64</v>
      </c>
      <c r="E147" s="6">
        <v>9</v>
      </c>
      <c r="F147" s="6">
        <v>190</v>
      </c>
      <c r="G147" s="4">
        <f t="shared" si="2"/>
        <v>4.0886149789999999</v>
      </c>
      <c r="N147" s="6"/>
    </row>
    <row r="148" spans="1:14" x14ac:dyDescent="0.25">
      <c r="B148" s="4" t="s">
        <v>27</v>
      </c>
      <c r="C148" s="6">
        <v>1461970.7379999999</v>
      </c>
      <c r="D148" s="6">
        <v>138.273</v>
      </c>
      <c r="E148" s="6">
        <v>38</v>
      </c>
      <c r="F148" s="6">
        <v>166</v>
      </c>
      <c r="G148" s="4">
        <f t="shared" si="2"/>
        <v>1.461970738</v>
      </c>
      <c r="N148" s="6"/>
    </row>
    <row r="149" spans="1:14" x14ac:dyDescent="0.25">
      <c r="B149" s="4" t="s">
        <v>26</v>
      </c>
      <c r="C149" s="4">
        <v>3114950.5720000002</v>
      </c>
      <c r="D149" s="4">
        <v>202.279</v>
      </c>
      <c r="E149" s="4">
        <v>17</v>
      </c>
      <c r="F149" s="4">
        <v>254</v>
      </c>
      <c r="G149" s="4">
        <f t="shared" si="2"/>
        <v>3.1149505720000001</v>
      </c>
      <c r="N149" s="6"/>
    </row>
    <row r="150" spans="1:14" x14ac:dyDescent="0.25">
      <c r="B150" s="4" t="s">
        <v>27</v>
      </c>
      <c r="C150" s="4">
        <v>1115751.821</v>
      </c>
      <c r="D150" s="4">
        <v>227.53899999999999</v>
      </c>
      <c r="E150" s="4">
        <v>87</v>
      </c>
      <c r="F150" s="4">
        <v>254</v>
      </c>
      <c r="G150" s="4">
        <f t="shared" si="2"/>
        <v>1.1157518209999999</v>
      </c>
      <c r="N150" s="6"/>
    </row>
    <row r="151" spans="1:14" x14ac:dyDescent="0.25">
      <c r="B151" s="4" t="s">
        <v>26</v>
      </c>
      <c r="C151" s="4">
        <v>4159643.6</v>
      </c>
      <c r="D151" s="4">
        <v>197.898</v>
      </c>
      <c r="E151" s="4">
        <v>7</v>
      </c>
      <c r="F151" s="4">
        <v>255</v>
      </c>
      <c r="G151" s="4">
        <f t="shared" si="2"/>
        <v>4.1596435999999999</v>
      </c>
      <c r="N151" s="6"/>
    </row>
    <row r="152" spans="1:14" x14ac:dyDescent="0.25">
      <c r="B152" s="4" t="s">
        <v>27</v>
      </c>
      <c r="C152" s="4">
        <v>885296.56599999999</v>
      </c>
      <c r="D152" s="4">
        <v>224.60900000000001</v>
      </c>
      <c r="E152" s="4">
        <v>60</v>
      </c>
      <c r="F152" s="4">
        <v>255</v>
      </c>
      <c r="G152" s="4">
        <f t="shared" si="2"/>
        <v>0.88529656599999995</v>
      </c>
      <c r="N152" s="6"/>
    </row>
    <row r="153" spans="1:14" x14ac:dyDescent="0.25">
      <c r="B153" s="4" t="s">
        <v>26</v>
      </c>
      <c r="C153" s="4">
        <v>4169500.52</v>
      </c>
      <c r="D153" s="4">
        <v>211.95500000000001</v>
      </c>
      <c r="E153" s="4">
        <v>7</v>
      </c>
      <c r="F153" s="4">
        <v>255</v>
      </c>
      <c r="G153" s="4">
        <f t="shared" si="2"/>
        <v>4.1695005199999997</v>
      </c>
      <c r="N153" s="6"/>
    </row>
    <row r="154" spans="1:14" x14ac:dyDescent="0.25">
      <c r="B154" s="4" t="s">
        <v>27</v>
      </c>
      <c r="C154" s="4">
        <v>1411482.83</v>
      </c>
      <c r="D154" s="4">
        <v>243.93600000000001</v>
      </c>
      <c r="E154" s="4">
        <v>121</v>
      </c>
      <c r="F154" s="4">
        <v>253</v>
      </c>
      <c r="G154" s="4">
        <f t="shared" si="2"/>
        <v>1.41148283</v>
      </c>
      <c r="N154" s="6"/>
    </row>
    <row r="155" spans="1:14" x14ac:dyDescent="0.25">
      <c r="B155" s="4" t="s">
        <v>26</v>
      </c>
      <c r="C155" s="4">
        <v>3842161.8110000002</v>
      </c>
      <c r="D155" s="4">
        <v>201.727</v>
      </c>
      <c r="E155" s="4">
        <v>3</v>
      </c>
      <c r="F155" s="4">
        <v>255</v>
      </c>
      <c r="G155" s="4">
        <f t="shared" si="2"/>
        <v>3.8421618110000004</v>
      </c>
      <c r="N155" s="6"/>
    </row>
    <row r="156" spans="1:14" x14ac:dyDescent="0.25">
      <c r="B156" s="4" t="s">
        <v>27</v>
      </c>
      <c r="C156" s="4">
        <v>785907.90800000005</v>
      </c>
      <c r="D156" s="4">
        <v>238.02</v>
      </c>
      <c r="E156" s="4">
        <v>92</v>
      </c>
      <c r="F156" s="4">
        <v>253</v>
      </c>
      <c r="G156" s="4">
        <f t="shared" si="2"/>
        <v>0.7859079080000001</v>
      </c>
      <c r="N156" s="6"/>
    </row>
    <row r="157" spans="1:14" x14ac:dyDescent="0.25">
      <c r="B157" s="4" t="s">
        <v>26</v>
      </c>
      <c r="C157" s="4">
        <v>4103381.8939999999</v>
      </c>
      <c r="D157" s="4">
        <v>218.25399999999999</v>
      </c>
      <c r="E157" s="4">
        <v>5</v>
      </c>
      <c r="F157" s="4">
        <v>255</v>
      </c>
      <c r="G157" s="4">
        <f t="shared" si="2"/>
        <v>4.103381894</v>
      </c>
      <c r="N157" s="6"/>
    </row>
    <row r="158" spans="1:14" x14ac:dyDescent="0.25">
      <c r="B158" s="4" t="s">
        <v>27</v>
      </c>
      <c r="C158" s="4">
        <v>1239560.3540000001</v>
      </c>
      <c r="D158" s="4">
        <v>242.23400000000001</v>
      </c>
      <c r="E158" s="4">
        <v>40</v>
      </c>
      <c r="F158" s="4">
        <v>255</v>
      </c>
      <c r="G158" s="4">
        <f t="shared" si="2"/>
        <v>1.239560354</v>
      </c>
      <c r="N158" s="6"/>
    </row>
    <row r="159" spans="1:14" x14ac:dyDescent="0.25">
      <c r="B159" s="4" t="s">
        <v>26</v>
      </c>
      <c r="C159" s="4">
        <v>3789412.071</v>
      </c>
      <c r="D159" s="4">
        <v>215.27099999999999</v>
      </c>
      <c r="E159" s="4">
        <v>34</v>
      </c>
      <c r="F159" s="4">
        <v>255</v>
      </c>
      <c r="G159" s="4">
        <f t="shared" si="2"/>
        <v>3.7894120710000001</v>
      </c>
      <c r="N159" s="6"/>
    </row>
    <row r="160" spans="1:14" x14ac:dyDescent="0.25">
      <c r="B160" s="4" t="s">
        <v>27</v>
      </c>
      <c r="C160" s="4">
        <v>1039471.904</v>
      </c>
      <c r="D160" s="4">
        <v>228.23599999999999</v>
      </c>
      <c r="E160" s="4">
        <v>69</v>
      </c>
      <c r="F160" s="4">
        <v>255</v>
      </c>
      <c r="G160" s="4">
        <f t="shared" si="2"/>
        <v>1.039471904</v>
      </c>
      <c r="N160" s="6"/>
    </row>
    <row r="161" spans="2:14" x14ac:dyDescent="0.25">
      <c r="B161" s="4" t="s">
        <v>26</v>
      </c>
      <c r="C161" s="4">
        <v>4321545.2649999997</v>
      </c>
      <c r="D161" s="4">
        <v>210.90199999999999</v>
      </c>
      <c r="E161" s="4">
        <v>0</v>
      </c>
      <c r="F161" s="4">
        <v>255</v>
      </c>
      <c r="G161" s="4">
        <f t="shared" si="2"/>
        <v>4.3215452649999992</v>
      </c>
      <c r="N161" s="6"/>
    </row>
    <row r="162" spans="2:14" x14ac:dyDescent="0.25">
      <c r="B162" s="4" t="s">
        <v>27</v>
      </c>
      <c r="C162" s="4">
        <v>1150496.878</v>
      </c>
      <c r="D162" s="4">
        <v>242.11500000000001</v>
      </c>
      <c r="E162" s="4">
        <v>45</v>
      </c>
      <c r="F162" s="4">
        <v>255</v>
      </c>
      <c r="G162" s="4">
        <f t="shared" si="2"/>
        <v>1.150496878</v>
      </c>
      <c r="N162" s="6"/>
    </row>
    <row r="163" spans="2:14" x14ac:dyDescent="0.25">
      <c r="B163" s="4" t="s">
        <v>26</v>
      </c>
      <c r="C163" s="4">
        <v>5035879.2920000004</v>
      </c>
      <c r="D163" s="4">
        <v>199.27699999999999</v>
      </c>
      <c r="E163" s="4">
        <v>3</v>
      </c>
      <c r="F163" s="4">
        <v>255</v>
      </c>
      <c r="G163" s="4">
        <f t="shared" si="2"/>
        <v>5.0358792920000006</v>
      </c>
      <c r="N163" s="6"/>
    </row>
    <row r="164" spans="2:14" x14ac:dyDescent="0.25">
      <c r="B164" s="4" t="s">
        <v>27</v>
      </c>
      <c r="C164" s="4">
        <v>1725241.9350000001</v>
      </c>
      <c r="D164" s="4">
        <v>229.55600000000001</v>
      </c>
      <c r="E164" s="4">
        <v>66</v>
      </c>
      <c r="F164" s="4">
        <v>255</v>
      </c>
      <c r="G164" s="4">
        <f t="shared" si="2"/>
        <v>1.7252419350000001</v>
      </c>
      <c r="N164" s="6"/>
    </row>
    <row r="165" spans="2:14" x14ac:dyDescent="0.25">
      <c r="B165" s="4" t="s">
        <v>26</v>
      </c>
      <c r="C165" s="4">
        <v>4504940.1660000002</v>
      </c>
      <c r="D165" s="4">
        <v>195.078</v>
      </c>
      <c r="E165" s="4">
        <v>15</v>
      </c>
      <c r="F165" s="4">
        <v>255</v>
      </c>
      <c r="G165" s="4">
        <f t="shared" si="2"/>
        <v>4.5049401659999999</v>
      </c>
      <c r="N165" s="6"/>
    </row>
    <row r="166" spans="2:14" x14ac:dyDescent="0.25">
      <c r="B166" s="4" t="s">
        <v>27</v>
      </c>
      <c r="C166" s="4">
        <v>1314084.287</v>
      </c>
      <c r="D166" s="4">
        <v>233.54</v>
      </c>
      <c r="E166" s="4">
        <v>47</v>
      </c>
      <c r="F166" s="4">
        <v>255</v>
      </c>
      <c r="G166" s="4">
        <f t="shared" si="2"/>
        <v>1.314084287</v>
      </c>
      <c r="N166" s="6"/>
    </row>
    <row r="167" spans="2:14" x14ac:dyDescent="0.25">
      <c r="B167" s="4" t="s">
        <v>26</v>
      </c>
      <c r="C167" s="4">
        <v>4462375.13</v>
      </c>
      <c r="D167" s="4">
        <v>192.755</v>
      </c>
      <c r="E167" s="4">
        <v>7</v>
      </c>
      <c r="F167" s="4">
        <v>255</v>
      </c>
      <c r="G167" s="4">
        <f t="shared" si="2"/>
        <v>4.4623751299999999</v>
      </c>
      <c r="N167" s="6"/>
    </row>
    <row r="168" spans="2:14" x14ac:dyDescent="0.25">
      <c r="B168" s="4" t="s">
        <v>27</v>
      </c>
      <c r="C168" s="4">
        <v>1727302.2890000001</v>
      </c>
      <c r="D168" s="4">
        <v>227.83199999999999</v>
      </c>
      <c r="E168" s="4">
        <v>71</v>
      </c>
      <c r="F168" s="4">
        <v>250</v>
      </c>
      <c r="G168" s="4">
        <f t="shared" si="2"/>
        <v>1.727302289</v>
      </c>
      <c r="N168" s="6"/>
    </row>
    <row r="169" spans="2:14" x14ac:dyDescent="0.25">
      <c r="B169" s="4" t="s">
        <v>26</v>
      </c>
      <c r="C169" s="6">
        <v>4290007.8039999995</v>
      </c>
      <c r="D169" s="6">
        <v>220.89400000000001</v>
      </c>
      <c r="E169" s="6">
        <v>17</v>
      </c>
      <c r="F169" s="6">
        <v>255</v>
      </c>
      <c r="G169" s="4">
        <f t="shared" si="2"/>
        <v>4.2900078039999991</v>
      </c>
      <c r="N169" s="6"/>
    </row>
    <row r="170" spans="2:14" x14ac:dyDescent="0.25">
      <c r="B170" s="4" t="s">
        <v>27</v>
      </c>
      <c r="C170" s="6">
        <v>1793584.807</v>
      </c>
      <c r="D170" s="6">
        <v>248.21100000000001</v>
      </c>
      <c r="E170" s="6">
        <v>84</v>
      </c>
      <c r="F170" s="6">
        <v>255</v>
      </c>
      <c r="G170" s="4">
        <f t="shared" si="2"/>
        <v>1.793584807</v>
      </c>
      <c r="N170" s="6"/>
    </row>
    <row r="171" spans="2:14" x14ac:dyDescent="0.25">
      <c r="B171" s="4" t="s">
        <v>26</v>
      </c>
      <c r="C171" s="6">
        <v>3917903.2259999998</v>
      </c>
      <c r="D171" s="6">
        <v>196.83500000000001</v>
      </c>
      <c r="E171" s="6">
        <v>7</v>
      </c>
      <c r="F171" s="6">
        <v>254</v>
      </c>
      <c r="G171" s="4">
        <f t="shared" si="2"/>
        <v>3.917903226</v>
      </c>
      <c r="N171" s="6"/>
    </row>
    <row r="172" spans="2:14" x14ac:dyDescent="0.25">
      <c r="B172" s="4" t="s">
        <v>27</v>
      </c>
      <c r="C172" s="6">
        <v>1189971.3840000001</v>
      </c>
      <c r="D172" s="6">
        <v>244.78200000000001</v>
      </c>
      <c r="E172" s="6">
        <v>43</v>
      </c>
      <c r="F172" s="6">
        <v>254</v>
      </c>
      <c r="G172" s="4">
        <f t="shared" si="2"/>
        <v>1.1899713840000001</v>
      </c>
      <c r="N172" s="6"/>
    </row>
    <row r="173" spans="2:14" x14ac:dyDescent="0.25">
      <c r="B173" s="4" t="s">
        <v>26</v>
      </c>
      <c r="C173" s="6">
        <v>4444253.3820000002</v>
      </c>
      <c r="D173" s="6">
        <v>216.82300000000001</v>
      </c>
      <c r="E173" s="6">
        <v>35</v>
      </c>
      <c r="F173" s="6">
        <v>255</v>
      </c>
      <c r="G173" s="4">
        <f t="shared" si="2"/>
        <v>4.4442533820000003</v>
      </c>
      <c r="N173" s="6"/>
    </row>
    <row r="174" spans="2:14" x14ac:dyDescent="0.25">
      <c r="B174" s="4" t="s">
        <v>27</v>
      </c>
      <c r="C174" s="6">
        <v>1581415.193</v>
      </c>
      <c r="D174" s="6">
        <v>245.142</v>
      </c>
      <c r="E174" s="6">
        <v>51</v>
      </c>
      <c r="F174" s="6">
        <v>255</v>
      </c>
      <c r="G174" s="4">
        <f t="shared" si="2"/>
        <v>1.581415193</v>
      </c>
      <c r="N174" s="6"/>
    </row>
    <row r="175" spans="2:14" x14ac:dyDescent="0.25">
      <c r="B175" s="4" t="s">
        <v>26</v>
      </c>
      <c r="C175" s="6">
        <v>4652513.0070000002</v>
      </c>
      <c r="D175" s="6">
        <v>209.92699999999999</v>
      </c>
      <c r="E175" s="6">
        <v>13</v>
      </c>
      <c r="F175" s="6">
        <v>255</v>
      </c>
      <c r="G175" s="4">
        <f t="shared" si="2"/>
        <v>4.6525130070000005</v>
      </c>
      <c r="N175" s="6"/>
    </row>
    <row r="176" spans="2:14" x14ac:dyDescent="0.25">
      <c r="B176" s="4" t="s">
        <v>27</v>
      </c>
      <c r="C176" s="6">
        <v>1756077.003</v>
      </c>
      <c r="D176" s="6">
        <v>241.22300000000001</v>
      </c>
      <c r="E176" s="6">
        <v>94</v>
      </c>
      <c r="F176" s="6">
        <v>255</v>
      </c>
      <c r="G176" s="4">
        <f t="shared" si="2"/>
        <v>1.7560770030000001</v>
      </c>
      <c r="N176" s="6"/>
    </row>
    <row r="177" spans="1:14" x14ac:dyDescent="0.25">
      <c r="B177" s="4" t="s">
        <v>26</v>
      </c>
      <c r="C177" s="6">
        <v>4266079.6050000004</v>
      </c>
      <c r="D177" s="6">
        <v>202.40799999999999</v>
      </c>
      <c r="E177" s="6">
        <v>9</v>
      </c>
      <c r="F177" s="6">
        <v>255</v>
      </c>
      <c r="G177" s="4">
        <f t="shared" si="2"/>
        <v>4.2660796050000007</v>
      </c>
      <c r="N177" s="6"/>
    </row>
    <row r="178" spans="1:14" x14ac:dyDescent="0.25">
      <c r="B178" s="4" t="s">
        <v>27</v>
      </c>
      <c r="C178" s="6">
        <v>1585629.5530000001</v>
      </c>
      <c r="D178" s="6">
        <v>241.10300000000001</v>
      </c>
      <c r="E178" s="6">
        <v>46</v>
      </c>
      <c r="F178" s="6">
        <v>255</v>
      </c>
      <c r="G178" s="4">
        <f t="shared" si="2"/>
        <v>1.585629553</v>
      </c>
      <c r="N178" s="6"/>
    </row>
    <row r="179" spans="1:14" x14ac:dyDescent="0.25">
      <c r="B179" s="4" t="s">
        <v>26</v>
      </c>
      <c r="C179" s="6">
        <v>4333322.0599999996</v>
      </c>
      <c r="D179" s="6">
        <v>220.846</v>
      </c>
      <c r="E179" s="6">
        <v>13</v>
      </c>
      <c r="F179" s="6">
        <v>255</v>
      </c>
      <c r="G179" s="4">
        <f t="shared" si="2"/>
        <v>4.3333220599999995</v>
      </c>
      <c r="N179" s="6"/>
    </row>
    <row r="180" spans="1:14" x14ac:dyDescent="0.25">
      <c r="B180" s="4" t="s">
        <v>27</v>
      </c>
      <c r="C180" s="6">
        <v>1889508.325</v>
      </c>
      <c r="D180" s="6">
        <v>239.98699999999999</v>
      </c>
      <c r="E180" s="6">
        <v>49</v>
      </c>
      <c r="F180" s="6">
        <v>255</v>
      </c>
      <c r="G180" s="4">
        <f t="shared" si="2"/>
        <v>1.889508325</v>
      </c>
      <c r="N180" s="6"/>
    </row>
    <row r="181" spans="1:14" x14ac:dyDescent="0.25">
      <c r="B181" s="4" t="s">
        <v>26</v>
      </c>
      <c r="C181" s="6">
        <v>3906875.65</v>
      </c>
      <c r="D181" s="6">
        <v>222.50200000000001</v>
      </c>
      <c r="E181" s="6">
        <v>26</v>
      </c>
      <c r="F181" s="6">
        <v>255</v>
      </c>
      <c r="G181" s="4">
        <f t="shared" si="2"/>
        <v>3.9068756499999999</v>
      </c>
      <c r="N181" s="6"/>
    </row>
    <row r="182" spans="1:14" x14ac:dyDescent="0.25">
      <c r="B182" s="4" t="s">
        <v>27</v>
      </c>
      <c r="C182" s="6">
        <v>1408790.3230000001</v>
      </c>
      <c r="D182" s="6">
        <v>243.93100000000001</v>
      </c>
      <c r="E182" s="6">
        <v>102</v>
      </c>
      <c r="F182" s="6">
        <v>254</v>
      </c>
      <c r="G182" s="4">
        <f t="shared" si="2"/>
        <v>1.4087903230000001</v>
      </c>
      <c r="N182" s="6"/>
    </row>
    <row r="183" spans="1:14" x14ac:dyDescent="0.25">
      <c r="B183" s="4" t="s">
        <v>26</v>
      </c>
      <c r="C183" s="6">
        <v>3447721.1239999998</v>
      </c>
      <c r="D183" s="6">
        <v>214.08799999999999</v>
      </c>
      <c r="E183" s="6">
        <v>20</v>
      </c>
      <c r="F183" s="6">
        <v>254</v>
      </c>
      <c r="G183" s="4">
        <f t="shared" si="2"/>
        <v>3.4477211239999996</v>
      </c>
      <c r="N183" s="6"/>
    </row>
    <row r="184" spans="1:14" x14ac:dyDescent="0.25">
      <c r="B184" s="4" t="s">
        <v>27</v>
      </c>
      <c r="C184" s="6">
        <v>1302330.905</v>
      </c>
      <c r="D184" s="6">
        <v>236.142</v>
      </c>
      <c r="E184" s="6">
        <v>51</v>
      </c>
      <c r="F184" s="6">
        <v>253</v>
      </c>
      <c r="G184" s="4">
        <f t="shared" si="2"/>
        <v>1.302330905</v>
      </c>
      <c r="N184" s="6"/>
    </row>
    <row r="185" spans="1:14" x14ac:dyDescent="0.25">
      <c r="B185" s="4" t="s">
        <v>26</v>
      </c>
      <c r="C185" s="6">
        <v>3772320.4989999998</v>
      </c>
      <c r="D185" s="6">
        <v>205.642</v>
      </c>
      <c r="E185" s="6">
        <v>15</v>
      </c>
      <c r="F185" s="6">
        <v>255</v>
      </c>
      <c r="G185" s="4">
        <f t="shared" si="2"/>
        <v>3.7723204989999997</v>
      </c>
      <c r="N185" s="6"/>
    </row>
    <row r="186" spans="1:14" x14ac:dyDescent="0.25">
      <c r="B186" s="4" t="s">
        <v>27</v>
      </c>
      <c r="C186" s="6">
        <v>1091285.1200000001</v>
      </c>
      <c r="D186" s="6">
        <v>215.285</v>
      </c>
      <c r="E186" s="6">
        <v>79</v>
      </c>
      <c r="F186" s="6">
        <v>251</v>
      </c>
      <c r="G186" s="4">
        <f t="shared" si="2"/>
        <v>1.0912851200000002</v>
      </c>
      <c r="N186" s="6"/>
    </row>
    <row r="187" spans="1:14" x14ac:dyDescent="0.25">
      <c r="B187" s="4" t="s">
        <v>26</v>
      </c>
      <c r="C187" s="6">
        <v>3576821.02</v>
      </c>
      <c r="D187" s="6">
        <v>216.44</v>
      </c>
      <c r="E187" s="6">
        <v>31</v>
      </c>
      <c r="F187" s="6">
        <v>255</v>
      </c>
      <c r="G187" s="4">
        <f t="shared" si="2"/>
        <v>3.5768210200000001</v>
      </c>
      <c r="N187" s="6"/>
    </row>
    <row r="188" spans="1:14" x14ac:dyDescent="0.25">
      <c r="B188" s="4" t="s">
        <v>27</v>
      </c>
      <c r="C188" s="6">
        <v>922710.71799999999</v>
      </c>
      <c r="D188" s="6">
        <v>244.58</v>
      </c>
      <c r="E188" s="6">
        <v>84</v>
      </c>
      <c r="F188" s="6">
        <v>254</v>
      </c>
      <c r="G188" s="4">
        <f t="shared" si="2"/>
        <v>0.92271071800000004</v>
      </c>
      <c r="N188" s="6"/>
    </row>
    <row r="190" spans="1:14" x14ac:dyDescent="0.25">
      <c r="A190" s="17" t="s">
        <v>42</v>
      </c>
      <c r="B190" s="17"/>
      <c r="C190" s="17"/>
      <c r="D190" s="17"/>
      <c r="E190" s="17"/>
      <c r="F190" s="17"/>
      <c r="G190" s="17"/>
      <c r="H190" s="17"/>
      <c r="I190" s="17"/>
      <c r="J190" s="17"/>
      <c r="K190" s="17"/>
      <c r="L190" s="17"/>
      <c r="M190" s="17"/>
      <c r="N190" s="18"/>
    </row>
    <row r="191" spans="1:14" x14ac:dyDescent="0.25">
      <c r="A191" s="4" t="s">
        <v>50</v>
      </c>
      <c r="C191" s="4" t="s">
        <v>21</v>
      </c>
      <c r="D191" s="4" t="s">
        <v>22</v>
      </c>
      <c r="E191" s="4" t="s">
        <v>23</v>
      </c>
      <c r="F191" s="4" t="s">
        <v>24</v>
      </c>
      <c r="G191" s="4" t="s">
        <v>25</v>
      </c>
      <c r="I191" s="4"/>
    </row>
    <row r="192" spans="1:14" x14ac:dyDescent="0.25">
      <c r="A192" s="4">
        <v>1</v>
      </c>
      <c r="B192" s="18" t="s">
        <v>26</v>
      </c>
      <c r="C192" s="6">
        <v>5521222.2429999998</v>
      </c>
      <c r="D192" s="6">
        <v>109.212</v>
      </c>
      <c r="E192" s="6">
        <v>1</v>
      </c>
      <c r="F192" s="6">
        <v>161</v>
      </c>
      <c r="G192" s="4">
        <f t="shared" ref="G192:G251" si="3">C192/1000000</f>
        <v>5.5212222429999995</v>
      </c>
      <c r="N192" s="6"/>
    </row>
    <row r="193" spans="1:14" x14ac:dyDescent="0.25">
      <c r="B193" s="18" t="s">
        <v>27</v>
      </c>
      <c r="C193" s="6">
        <v>1583383.5149999999</v>
      </c>
      <c r="D193" s="6">
        <v>135.904</v>
      </c>
      <c r="E193" s="6">
        <v>39</v>
      </c>
      <c r="F193" s="6">
        <v>161</v>
      </c>
      <c r="G193" s="4">
        <f t="shared" si="3"/>
        <v>1.583383515</v>
      </c>
      <c r="N193" s="6"/>
    </row>
    <row r="194" spans="1:14" x14ac:dyDescent="0.25">
      <c r="A194" s="4">
        <v>2</v>
      </c>
      <c r="B194" s="18" t="s">
        <v>26</v>
      </c>
      <c r="C194" s="6">
        <v>5434740.7790000001</v>
      </c>
      <c r="D194" s="6">
        <v>106.953</v>
      </c>
      <c r="E194" s="6">
        <v>10</v>
      </c>
      <c r="F194" s="6">
        <v>164</v>
      </c>
      <c r="G194" s="4">
        <f t="shared" si="3"/>
        <v>5.4347407790000002</v>
      </c>
      <c r="N194" s="6"/>
    </row>
    <row r="195" spans="1:14" x14ac:dyDescent="0.25">
      <c r="B195" s="18" t="s">
        <v>27</v>
      </c>
      <c r="C195" s="6">
        <v>1883136.5260000001</v>
      </c>
      <c r="D195" s="6">
        <v>139.78800000000001</v>
      </c>
      <c r="E195" s="6">
        <v>47</v>
      </c>
      <c r="F195" s="6">
        <v>164</v>
      </c>
      <c r="G195" s="4">
        <f t="shared" si="3"/>
        <v>1.8831365260000001</v>
      </c>
      <c r="N195" s="6"/>
    </row>
    <row r="196" spans="1:14" x14ac:dyDescent="0.25">
      <c r="A196" s="4">
        <v>3</v>
      </c>
      <c r="B196" s="18" t="s">
        <v>26</v>
      </c>
      <c r="C196" s="6">
        <v>5394855.5700000003</v>
      </c>
      <c r="D196" s="6">
        <v>115.29</v>
      </c>
      <c r="E196" s="6">
        <v>8</v>
      </c>
      <c r="F196" s="6">
        <v>166</v>
      </c>
      <c r="G196" s="4">
        <f t="shared" si="3"/>
        <v>5.3948555700000007</v>
      </c>
      <c r="N196" s="6"/>
    </row>
    <row r="197" spans="1:14" x14ac:dyDescent="0.25">
      <c r="B197" s="18" t="s">
        <v>27</v>
      </c>
      <c r="C197" s="6">
        <v>1542714.9979999999</v>
      </c>
      <c r="D197" s="6">
        <v>139.06399999999999</v>
      </c>
      <c r="E197" s="6">
        <v>21</v>
      </c>
      <c r="F197" s="6">
        <v>166</v>
      </c>
      <c r="G197" s="4">
        <f t="shared" si="3"/>
        <v>1.5427149979999999</v>
      </c>
      <c r="N197" s="6"/>
    </row>
    <row r="198" spans="1:14" x14ac:dyDescent="0.25">
      <c r="A198" s="4">
        <v>4</v>
      </c>
      <c r="B198" s="18" t="s">
        <v>26</v>
      </c>
      <c r="C198" s="6">
        <v>4670401.2980000004</v>
      </c>
      <c r="D198" s="6">
        <v>116.539</v>
      </c>
      <c r="E198" s="6">
        <v>7</v>
      </c>
      <c r="F198" s="6">
        <v>216</v>
      </c>
      <c r="G198" s="4">
        <f t="shared" si="3"/>
        <v>4.6704012980000007</v>
      </c>
      <c r="N198" s="6"/>
    </row>
    <row r="199" spans="1:14" x14ac:dyDescent="0.25">
      <c r="B199" s="18" t="s">
        <v>27</v>
      </c>
      <c r="C199" s="6">
        <v>1677655.7209999999</v>
      </c>
      <c r="D199" s="6">
        <v>143.767</v>
      </c>
      <c r="E199" s="6">
        <v>31</v>
      </c>
      <c r="F199" s="6">
        <v>180</v>
      </c>
      <c r="G199" s="4">
        <f t="shared" si="3"/>
        <v>1.6776557209999998</v>
      </c>
      <c r="N199" s="6"/>
    </row>
    <row r="200" spans="1:14" x14ac:dyDescent="0.25">
      <c r="A200" s="4">
        <v>5</v>
      </c>
      <c r="B200" s="18" t="s">
        <v>26</v>
      </c>
      <c r="C200" s="6">
        <v>4179034.1549999998</v>
      </c>
      <c r="D200" s="6">
        <v>126.07899999999999</v>
      </c>
      <c r="E200" s="6">
        <v>10</v>
      </c>
      <c r="F200" s="6">
        <v>182</v>
      </c>
      <c r="G200" s="4">
        <f t="shared" si="3"/>
        <v>4.1790341550000001</v>
      </c>
      <c r="N200" s="6"/>
    </row>
    <row r="201" spans="1:14" x14ac:dyDescent="0.25">
      <c r="B201" s="18" t="s">
        <v>27</v>
      </c>
      <c r="C201" s="6">
        <v>1144455.683</v>
      </c>
      <c r="D201" s="6">
        <v>154.84200000000001</v>
      </c>
      <c r="E201" s="6">
        <v>41</v>
      </c>
      <c r="F201" s="6">
        <v>182</v>
      </c>
      <c r="G201" s="4">
        <f t="shared" si="3"/>
        <v>1.1444556829999999</v>
      </c>
      <c r="N201" s="6"/>
    </row>
    <row r="202" spans="1:14" x14ac:dyDescent="0.25">
      <c r="A202" s="4">
        <v>6</v>
      </c>
      <c r="B202" s="18" t="s">
        <v>26</v>
      </c>
      <c r="C202" s="6">
        <v>3974230.8050000002</v>
      </c>
      <c r="D202" s="6">
        <v>131.97900000000001</v>
      </c>
      <c r="E202" s="6">
        <v>12</v>
      </c>
      <c r="F202" s="6">
        <v>212</v>
      </c>
      <c r="G202" s="4">
        <f t="shared" si="3"/>
        <v>3.9742308050000004</v>
      </c>
      <c r="N202" s="6"/>
    </row>
    <row r="203" spans="1:14" x14ac:dyDescent="0.25">
      <c r="B203" s="18" t="s">
        <v>27</v>
      </c>
      <c r="C203" s="6">
        <v>1668256.0220000001</v>
      </c>
      <c r="D203" s="6">
        <v>163.649</v>
      </c>
      <c r="E203" s="6">
        <v>48</v>
      </c>
      <c r="F203" s="6">
        <v>188</v>
      </c>
      <c r="G203" s="4">
        <f t="shared" si="3"/>
        <v>1.668256022</v>
      </c>
      <c r="N203" s="6"/>
    </row>
    <row r="204" spans="1:14" x14ac:dyDescent="0.25">
      <c r="A204" s="4">
        <v>7</v>
      </c>
      <c r="B204" s="18" t="s">
        <v>26</v>
      </c>
      <c r="C204" s="6">
        <v>4262975.16</v>
      </c>
      <c r="D204" s="6">
        <v>131.506</v>
      </c>
      <c r="E204" s="6">
        <v>8</v>
      </c>
      <c r="F204" s="6">
        <v>222</v>
      </c>
      <c r="G204" s="4">
        <f t="shared" si="3"/>
        <v>4.2629751599999999</v>
      </c>
      <c r="N204" s="6"/>
    </row>
    <row r="205" spans="1:14" x14ac:dyDescent="0.25">
      <c r="B205" s="18" t="s">
        <v>27</v>
      </c>
      <c r="C205" s="6">
        <v>1983908.0730000001</v>
      </c>
      <c r="D205" s="6">
        <v>153.261</v>
      </c>
      <c r="E205" s="6">
        <v>35</v>
      </c>
      <c r="F205" s="6">
        <v>180</v>
      </c>
      <c r="G205" s="4">
        <f t="shared" si="3"/>
        <v>1.983908073</v>
      </c>
      <c r="N205" s="6"/>
    </row>
    <row r="206" spans="1:14" x14ac:dyDescent="0.25">
      <c r="A206" s="4">
        <v>8</v>
      </c>
      <c r="B206" s="18" t="s">
        <v>26</v>
      </c>
      <c r="C206" s="6">
        <v>4478025.0279999999</v>
      </c>
      <c r="D206" s="6">
        <v>122.45099999999999</v>
      </c>
      <c r="E206" s="6">
        <v>9</v>
      </c>
      <c r="F206" s="6">
        <v>214</v>
      </c>
      <c r="G206" s="4">
        <f t="shared" si="3"/>
        <v>4.4780250280000002</v>
      </c>
      <c r="N206" s="6"/>
    </row>
    <row r="207" spans="1:14" x14ac:dyDescent="0.25">
      <c r="B207" s="18" t="s">
        <v>27</v>
      </c>
      <c r="C207" s="6">
        <v>1422381.916</v>
      </c>
      <c r="D207" s="6">
        <v>147.80600000000001</v>
      </c>
      <c r="E207" s="6">
        <v>15</v>
      </c>
      <c r="F207" s="6">
        <v>214</v>
      </c>
      <c r="G207" s="4">
        <f t="shared" si="3"/>
        <v>1.422381916</v>
      </c>
      <c r="N207" s="6"/>
    </row>
    <row r="208" spans="1:14" x14ac:dyDescent="0.25">
      <c r="A208" s="4">
        <v>9</v>
      </c>
      <c r="B208" s="18" t="s">
        <v>26</v>
      </c>
      <c r="C208" s="6">
        <v>4110420.5869999998</v>
      </c>
      <c r="D208" s="6">
        <v>112.893</v>
      </c>
      <c r="E208" s="6">
        <v>10</v>
      </c>
      <c r="F208" s="6">
        <v>199</v>
      </c>
      <c r="G208" s="4">
        <f t="shared" si="3"/>
        <v>4.1104205870000001</v>
      </c>
      <c r="N208" s="6"/>
    </row>
    <row r="209" spans="1:14" x14ac:dyDescent="0.25">
      <c r="B209" s="18" t="s">
        <v>27</v>
      </c>
      <c r="C209" s="6">
        <v>1477086.47</v>
      </c>
      <c r="D209" s="6">
        <v>145.006</v>
      </c>
      <c r="E209" s="6">
        <v>15</v>
      </c>
      <c r="F209" s="6">
        <v>177</v>
      </c>
      <c r="G209" s="4">
        <f t="shared" si="3"/>
        <v>1.4770864699999999</v>
      </c>
      <c r="N209" s="6"/>
    </row>
    <row r="210" spans="1:14" x14ac:dyDescent="0.25">
      <c r="A210" s="4">
        <v>10</v>
      </c>
      <c r="B210" s="18" t="s">
        <v>26</v>
      </c>
      <c r="C210" s="6">
        <v>4817557.3959999997</v>
      </c>
      <c r="D210" s="6">
        <v>121.107</v>
      </c>
      <c r="E210" s="6">
        <v>10</v>
      </c>
      <c r="F210" s="6">
        <v>234</v>
      </c>
      <c r="G210" s="4">
        <f t="shared" si="3"/>
        <v>4.8175573959999998</v>
      </c>
      <c r="N210" s="6"/>
    </row>
    <row r="211" spans="1:14" x14ac:dyDescent="0.25">
      <c r="B211" s="18" t="s">
        <v>27</v>
      </c>
      <c r="C211" s="6">
        <v>1701705.4010000001</v>
      </c>
      <c r="D211" s="6">
        <v>149.482</v>
      </c>
      <c r="E211" s="6">
        <v>22</v>
      </c>
      <c r="F211" s="6">
        <v>184</v>
      </c>
      <c r="G211" s="4">
        <f t="shared" si="3"/>
        <v>1.7017054010000001</v>
      </c>
      <c r="N211" s="6"/>
    </row>
    <row r="212" spans="1:14" x14ac:dyDescent="0.25">
      <c r="A212" s="4">
        <v>11</v>
      </c>
      <c r="B212" s="18" t="s">
        <v>26</v>
      </c>
      <c r="C212" s="18">
        <v>2861628.94</v>
      </c>
      <c r="D212" s="18">
        <v>180.74700000000001</v>
      </c>
      <c r="E212" s="18">
        <v>9</v>
      </c>
      <c r="F212" s="18">
        <v>251</v>
      </c>
      <c r="G212" s="4">
        <f t="shared" si="3"/>
        <v>2.8616289400000001</v>
      </c>
      <c r="N212" s="6"/>
    </row>
    <row r="213" spans="1:14" x14ac:dyDescent="0.25">
      <c r="B213" s="18" t="s">
        <v>27</v>
      </c>
      <c r="C213" s="4">
        <v>1092393.852</v>
      </c>
      <c r="D213" s="4">
        <v>234.25399999999999</v>
      </c>
      <c r="E213" s="4">
        <v>55</v>
      </c>
      <c r="F213" s="4">
        <v>251</v>
      </c>
      <c r="G213" s="4">
        <f t="shared" si="3"/>
        <v>1.0923938520000001</v>
      </c>
      <c r="N213" s="6"/>
    </row>
    <row r="214" spans="1:14" x14ac:dyDescent="0.25">
      <c r="A214" s="4">
        <v>12</v>
      </c>
      <c r="B214" s="18" t="s">
        <v>26</v>
      </c>
      <c r="C214" s="4">
        <v>5257323.9330000002</v>
      </c>
      <c r="D214" s="4">
        <v>156.03200000000001</v>
      </c>
      <c r="E214" s="4">
        <v>11</v>
      </c>
      <c r="F214" s="4">
        <v>217</v>
      </c>
      <c r="G214" s="4">
        <f t="shared" si="3"/>
        <v>5.2573239330000003</v>
      </c>
      <c r="N214" s="6"/>
    </row>
    <row r="215" spans="1:14" x14ac:dyDescent="0.25">
      <c r="B215" s="18" t="s">
        <v>27</v>
      </c>
      <c r="C215" s="4">
        <v>2308972.3059999999</v>
      </c>
      <c r="D215" s="4">
        <v>194.93100000000001</v>
      </c>
      <c r="E215" s="4">
        <v>23</v>
      </c>
      <c r="F215" s="4">
        <v>217</v>
      </c>
      <c r="G215" s="4">
        <f t="shared" si="3"/>
        <v>2.3089723059999998</v>
      </c>
      <c r="N215" s="6"/>
    </row>
    <row r="216" spans="1:14" x14ac:dyDescent="0.25">
      <c r="A216" s="4">
        <v>13</v>
      </c>
      <c r="B216" s="18" t="s">
        <v>26</v>
      </c>
      <c r="C216" s="4">
        <v>4370168.6459999997</v>
      </c>
      <c r="D216" s="4">
        <v>122.904</v>
      </c>
      <c r="E216" s="4">
        <v>1</v>
      </c>
      <c r="F216" s="4">
        <v>203</v>
      </c>
      <c r="G216" s="4">
        <f t="shared" si="3"/>
        <v>4.3701686459999998</v>
      </c>
      <c r="N216" s="6"/>
    </row>
    <row r="217" spans="1:14" x14ac:dyDescent="0.25">
      <c r="B217" s="18" t="s">
        <v>27</v>
      </c>
      <c r="C217" s="4">
        <v>1310310.1440000001</v>
      </c>
      <c r="D217" s="4">
        <v>175.95500000000001</v>
      </c>
      <c r="E217" s="4">
        <v>18</v>
      </c>
      <c r="F217" s="4">
        <v>198</v>
      </c>
      <c r="G217" s="4">
        <f t="shared" si="3"/>
        <v>1.310310144</v>
      </c>
      <c r="N217" s="6"/>
    </row>
    <row r="218" spans="1:14" x14ac:dyDescent="0.25">
      <c r="A218" s="4">
        <v>14</v>
      </c>
      <c r="B218" s="18" t="s">
        <v>26</v>
      </c>
      <c r="C218" s="4">
        <v>4319062.2439999999</v>
      </c>
      <c r="D218" s="4">
        <v>131.99799999999999</v>
      </c>
      <c r="E218" s="4">
        <v>13</v>
      </c>
      <c r="F218" s="4">
        <v>199</v>
      </c>
      <c r="G218" s="4">
        <f t="shared" si="3"/>
        <v>4.3190622440000004</v>
      </c>
      <c r="N218" s="6"/>
    </row>
    <row r="219" spans="1:14" x14ac:dyDescent="0.25">
      <c r="B219" s="18" t="s">
        <v>27</v>
      </c>
      <c r="C219" s="4">
        <v>1535455.1580000001</v>
      </c>
      <c r="D219" s="4">
        <v>172.09100000000001</v>
      </c>
      <c r="E219" s="4">
        <v>18</v>
      </c>
      <c r="F219" s="4">
        <v>199</v>
      </c>
      <c r="G219" s="4">
        <f t="shared" si="3"/>
        <v>1.535455158</v>
      </c>
      <c r="N219" s="6"/>
    </row>
    <row r="220" spans="1:14" x14ac:dyDescent="0.25">
      <c r="A220" s="4">
        <v>15</v>
      </c>
      <c r="B220" s="18" t="s">
        <v>26</v>
      </c>
      <c r="C220" s="4">
        <v>4049204.6209999998</v>
      </c>
      <c r="D220" s="4">
        <v>129.173</v>
      </c>
      <c r="E220" s="4">
        <v>6</v>
      </c>
      <c r="F220" s="4">
        <v>222</v>
      </c>
      <c r="G220" s="4">
        <f t="shared" si="3"/>
        <v>4.0492046209999994</v>
      </c>
      <c r="N220" s="6"/>
    </row>
    <row r="221" spans="1:14" x14ac:dyDescent="0.25">
      <c r="B221" s="18" t="s">
        <v>27</v>
      </c>
      <c r="C221" s="4">
        <v>1484810.1640000001</v>
      </c>
      <c r="D221" s="4">
        <v>170.73699999999999</v>
      </c>
      <c r="E221" s="4">
        <v>17</v>
      </c>
      <c r="F221" s="4">
        <v>222</v>
      </c>
      <c r="G221" s="4">
        <f t="shared" si="3"/>
        <v>1.4848101640000002</v>
      </c>
      <c r="N221" s="6"/>
    </row>
    <row r="222" spans="1:14" x14ac:dyDescent="0.25">
      <c r="A222" s="4">
        <v>16</v>
      </c>
      <c r="B222" s="18" t="s">
        <v>26</v>
      </c>
      <c r="C222" s="4">
        <v>3602342.1940000001</v>
      </c>
      <c r="D222" s="4">
        <v>127.651</v>
      </c>
      <c r="E222" s="4">
        <v>11</v>
      </c>
      <c r="F222" s="4">
        <v>211</v>
      </c>
      <c r="G222" s="4">
        <f t="shared" si="3"/>
        <v>3.6023421940000002</v>
      </c>
      <c r="N222" s="6"/>
    </row>
    <row r="223" spans="1:14" x14ac:dyDescent="0.25">
      <c r="B223" s="18" t="s">
        <v>27</v>
      </c>
      <c r="C223" s="4">
        <v>1475977.5009999999</v>
      </c>
      <c r="D223" s="4">
        <v>151.18600000000001</v>
      </c>
      <c r="E223" s="4">
        <v>13</v>
      </c>
      <c r="F223" s="4">
        <v>211</v>
      </c>
      <c r="G223" s="4">
        <f t="shared" si="3"/>
        <v>1.475977501</v>
      </c>
      <c r="N223" s="6"/>
    </row>
    <row r="224" spans="1:14" x14ac:dyDescent="0.25">
      <c r="A224" s="4">
        <v>17</v>
      </c>
      <c r="B224" s="18" t="s">
        <v>26</v>
      </c>
      <c r="C224" s="4">
        <v>5294654.017</v>
      </c>
      <c r="D224" s="4">
        <v>125.102</v>
      </c>
      <c r="E224" s="4">
        <v>9</v>
      </c>
      <c r="F224" s="4">
        <v>194</v>
      </c>
      <c r="G224" s="4">
        <f t="shared" si="3"/>
        <v>5.294654017</v>
      </c>
      <c r="N224" s="6"/>
    </row>
    <row r="225" spans="1:14" x14ac:dyDescent="0.25">
      <c r="B225" s="18" t="s">
        <v>27</v>
      </c>
      <c r="C225" s="4">
        <v>2139262.1379999998</v>
      </c>
      <c r="D225" s="4">
        <v>162.756</v>
      </c>
      <c r="E225" s="4">
        <v>38</v>
      </c>
      <c r="F225" s="4">
        <v>194</v>
      </c>
      <c r="G225" s="4">
        <f t="shared" si="3"/>
        <v>2.1392621379999999</v>
      </c>
      <c r="N225" s="6"/>
    </row>
    <row r="226" spans="1:14" x14ac:dyDescent="0.25">
      <c r="A226" s="4">
        <v>18</v>
      </c>
      <c r="B226" s="18" t="s">
        <v>26</v>
      </c>
      <c r="C226" s="4">
        <v>4498813.523</v>
      </c>
      <c r="D226" s="4">
        <v>129.511</v>
      </c>
      <c r="E226" s="4">
        <v>1</v>
      </c>
      <c r="F226" s="4">
        <v>227</v>
      </c>
      <c r="G226" s="4">
        <f t="shared" si="3"/>
        <v>4.4988135229999999</v>
      </c>
      <c r="N226" s="6"/>
    </row>
    <row r="227" spans="1:14" x14ac:dyDescent="0.25">
      <c r="B227" s="18" t="s">
        <v>27</v>
      </c>
      <c r="C227" s="4">
        <v>1574608.902</v>
      </c>
      <c r="D227" s="4">
        <v>154.62299999999999</v>
      </c>
      <c r="E227" s="4">
        <v>18</v>
      </c>
      <c r="F227" s="4">
        <v>218</v>
      </c>
      <c r="G227" s="4">
        <f t="shared" si="3"/>
        <v>1.574608902</v>
      </c>
      <c r="N227" s="6"/>
    </row>
    <row r="228" spans="1:14" x14ac:dyDescent="0.25">
      <c r="A228" s="4">
        <v>19</v>
      </c>
      <c r="B228" s="18" t="s">
        <v>26</v>
      </c>
      <c r="C228" s="4">
        <v>4391854.8099999996</v>
      </c>
      <c r="D228" s="4">
        <v>121.443</v>
      </c>
      <c r="E228" s="4">
        <v>1</v>
      </c>
      <c r="F228" s="4">
        <v>203</v>
      </c>
      <c r="G228" s="4">
        <f t="shared" si="3"/>
        <v>4.3918548099999999</v>
      </c>
      <c r="N228" s="6"/>
    </row>
    <row r="229" spans="1:14" x14ac:dyDescent="0.25">
      <c r="B229" s="18" t="s">
        <v>27</v>
      </c>
      <c r="C229" s="4">
        <v>1759984.9620000001</v>
      </c>
      <c r="D229" s="4">
        <v>160.35400000000001</v>
      </c>
      <c r="E229" s="4">
        <v>4</v>
      </c>
      <c r="F229" s="4">
        <v>185</v>
      </c>
      <c r="G229" s="4">
        <f t="shared" si="3"/>
        <v>1.7599849620000001</v>
      </c>
      <c r="N229" s="6"/>
    </row>
    <row r="230" spans="1:14" x14ac:dyDescent="0.25">
      <c r="A230" s="4">
        <v>20</v>
      </c>
      <c r="B230" s="18" t="s">
        <v>26</v>
      </c>
      <c r="C230" s="4">
        <v>4664524.8229999999</v>
      </c>
      <c r="D230" s="4">
        <v>111.627</v>
      </c>
      <c r="E230" s="4">
        <v>6</v>
      </c>
      <c r="F230" s="4">
        <v>207</v>
      </c>
      <c r="G230" s="4">
        <f t="shared" si="3"/>
        <v>4.6645248229999998</v>
      </c>
      <c r="N230" s="6"/>
    </row>
    <row r="231" spans="1:14" x14ac:dyDescent="0.25">
      <c r="B231" s="18" t="s">
        <v>27</v>
      </c>
      <c r="C231" s="4">
        <v>1527699.1129999999</v>
      </c>
      <c r="D231" s="4">
        <v>151.352</v>
      </c>
      <c r="E231" s="4">
        <v>10</v>
      </c>
      <c r="F231" s="4">
        <v>180</v>
      </c>
      <c r="G231" s="4">
        <f t="shared" si="3"/>
        <v>1.5276991129999999</v>
      </c>
      <c r="N231" s="6"/>
    </row>
    <row r="232" spans="1:14" x14ac:dyDescent="0.25">
      <c r="A232" s="4">
        <v>21</v>
      </c>
      <c r="B232" s="18" t="s">
        <v>26</v>
      </c>
      <c r="C232" s="4">
        <v>6141469.0829999996</v>
      </c>
      <c r="D232" s="4">
        <v>117.36499999999999</v>
      </c>
      <c r="E232" s="4">
        <v>0</v>
      </c>
      <c r="F232" s="4">
        <v>216</v>
      </c>
      <c r="G232" s="4">
        <f t="shared" si="3"/>
        <v>6.1414690829999996</v>
      </c>
      <c r="N232" s="6"/>
    </row>
    <row r="233" spans="1:14" x14ac:dyDescent="0.25">
      <c r="B233" s="18" t="s">
        <v>27</v>
      </c>
      <c r="C233" s="4">
        <v>1872041.1310000001</v>
      </c>
      <c r="D233" s="4">
        <v>150.886</v>
      </c>
      <c r="E233" s="4">
        <v>28</v>
      </c>
      <c r="F233" s="4">
        <v>216</v>
      </c>
      <c r="G233" s="4">
        <f t="shared" si="3"/>
        <v>1.872041131</v>
      </c>
      <c r="N233" s="6"/>
    </row>
    <row r="234" spans="1:14" x14ac:dyDescent="0.25">
      <c r="A234" s="4">
        <v>22</v>
      </c>
      <c r="B234" s="18" t="s">
        <v>26</v>
      </c>
      <c r="C234" s="4">
        <v>5278504.7460000003</v>
      </c>
      <c r="D234" s="4">
        <v>122.614</v>
      </c>
      <c r="E234" s="4">
        <v>12</v>
      </c>
      <c r="F234" s="4">
        <v>183</v>
      </c>
      <c r="G234" s="4">
        <f t="shared" si="3"/>
        <v>5.2785047460000003</v>
      </c>
      <c r="N234" s="6"/>
    </row>
    <row r="235" spans="1:14" x14ac:dyDescent="0.25">
      <c r="B235" s="18" t="s">
        <v>27</v>
      </c>
      <c r="C235" s="4">
        <v>2300271.4739999999</v>
      </c>
      <c r="D235" s="4">
        <v>157.42699999999999</v>
      </c>
      <c r="E235" s="4">
        <v>32</v>
      </c>
      <c r="F235" s="4">
        <v>183</v>
      </c>
      <c r="G235" s="4">
        <f t="shared" si="3"/>
        <v>2.3002714740000001</v>
      </c>
      <c r="N235" s="6"/>
    </row>
    <row r="236" spans="1:14" x14ac:dyDescent="0.25">
      <c r="A236" s="4">
        <v>23</v>
      </c>
      <c r="B236" s="18" t="s">
        <v>26</v>
      </c>
      <c r="C236" s="4">
        <v>5656046.1509999996</v>
      </c>
      <c r="D236" s="4">
        <v>123.621</v>
      </c>
      <c r="E236" s="4">
        <v>0</v>
      </c>
      <c r="F236" s="4">
        <v>230</v>
      </c>
      <c r="G236" s="4">
        <f t="shared" si="3"/>
        <v>5.656046151</v>
      </c>
      <c r="N236" s="6"/>
    </row>
    <row r="237" spans="1:14" x14ac:dyDescent="0.25">
      <c r="B237" s="18" t="s">
        <v>27</v>
      </c>
      <c r="C237" s="4">
        <v>1967266.9040000001</v>
      </c>
      <c r="D237" s="4">
        <v>158.53200000000001</v>
      </c>
      <c r="E237" s="4">
        <v>21</v>
      </c>
      <c r="F237" s="4">
        <v>230</v>
      </c>
      <c r="G237" s="4">
        <f t="shared" si="3"/>
        <v>1.9672669040000001</v>
      </c>
      <c r="N237" s="6"/>
    </row>
    <row r="238" spans="1:14" x14ac:dyDescent="0.25">
      <c r="A238" s="4">
        <v>24</v>
      </c>
      <c r="B238" s="18" t="s">
        <v>26</v>
      </c>
      <c r="C238" s="4">
        <v>5040572.1459999997</v>
      </c>
      <c r="D238" s="4">
        <v>127.42</v>
      </c>
      <c r="E238" s="4">
        <v>6</v>
      </c>
      <c r="F238" s="4">
        <v>201</v>
      </c>
      <c r="G238" s="4">
        <f t="shared" si="3"/>
        <v>5.0405721459999997</v>
      </c>
      <c r="N238" s="6"/>
    </row>
    <row r="239" spans="1:14" x14ac:dyDescent="0.25">
      <c r="B239" s="18" t="s">
        <v>27</v>
      </c>
      <c r="C239" s="4">
        <v>1655706.808</v>
      </c>
      <c r="D239" s="4">
        <v>162.476</v>
      </c>
      <c r="E239" s="4">
        <v>38</v>
      </c>
      <c r="F239" s="4">
        <v>193</v>
      </c>
      <c r="G239" s="4">
        <f t="shared" si="3"/>
        <v>1.6557068079999999</v>
      </c>
      <c r="N239" s="6"/>
    </row>
    <row r="240" spans="1:14" x14ac:dyDescent="0.25">
      <c r="A240" s="4">
        <v>25</v>
      </c>
      <c r="B240" s="18" t="s">
        <v>26</v>
      </c>
      <c r="C240" s="4">
        <v>4401808.0350000001</v>
      </c>
      <c r="D240" s="4">
        <v>130.61699999999999</v>
      </c>
      <c r="E240" s="4">
        <v>7</v>
      </c>
      <c r="F240" s="4">
        <v>222</v>
      </c>
      <c r="G240" s="4">
        <f t="shared" si="3"/>
        <v>4.4018080350000002</v>
      </c>
      <c r="N240" s="6"/>
    </row>
    <row r="241" spans="1:14" x14ac:dyDescent="0.25">
      <c r="B241" s="18" t="s">
        <v>27</v>
      </c>
      <c r="C241" s="4">
        <v>1585265.2239999999</v>
      </c>
      <c r="D241" s="4">
        <v>164.21700000000001</v>
      </c>
      <c r="E241" s="4">
        <v>26</v>
      </c>
      <c r="F241" s="4">
        <v>222</v>
      </c>
      <c r="G241" s="4">
        <f t="shared" si="3"/>
        <v>1.585265224</v>
      </c>
      <c r="N241" s="6"/>
    </row>
    <row r="242" spans="1:14" x14ac:dyDescent="0.25">
      <c r="A242" s="4">
        <v>26</v>
      </c>
      <c r="B242" s="18" t="s">
        <v>26</v>
      </c>
      <c r="C242" s="4">
        <v>4109824.8119999999</v>
      </c>
      <c r="D242" s="4">
        <v>104.33499999999999</v>
      </c>
      <c r="E242" s="4">
        <v>3</v>
      </c>
      <c r="F242" s="4">
        <v>203</v>
      </c>
      <c r="G242" s="4">
        <f t="shared" si="3"/>
        <v>4.1098248120000003</v>
      </c>
      <c r="N242" s="6"/>
    </row>
    <row r="243" spans="1:14" x14ac:dyDescent="0.25">
      <c r="B243" s="18" t="s">
        <v>27</v>
      </c>
      <c r="C243" s="4">
        <v>1361284.7150000001</v>
      </c>
      <c r="D243" s="4">
        <v>132.47499999999999</v>
      </c>
      <c r="E243" s="4">
        <v>31</v>
      </c>
      <c r="F243" s="4">
        <v>166</v>
      </c>
      <c r="G243" s="4">
        <f t="shared" si="3"/>
        <v>1.361284715</v>
      </c>
      <c r="N243" s="6"/>
    </row>
    <row r="244" spans="1:14" x14ac:dyDescent="0.25">
      <c r="A244" s="4">
        <v>27</v>
      </c>
      <c r="B244" s="18" t="s">
        <v>26</v>
      </c>
      <c r="C244" s="4">
        <v>5353428.5769999996</v>
      </c>
      <c r="D244" s="4">
        <v>153.559</v>
      </c>
      <c r="E244" s="4">
        <v>1</v>
      </c>
      <c r="F244" s="4">
        <v>227</v>
      </c>
      <c r="G244" s="4">
        <f t="shared" si="3"/>
        <v>5.3534285769999999</v>
      </c>
      <c r="N244" s="6"/>
    </row>
    <row r="245" spans="1:14" x14ac:dyDescent="0.25">
      <c r="B245" s="18" t="s">
        <v>27</v>
      </c>
      <c r="C245" s="4">
        <v>1910931.2139999999</v>
      </c>
      <c r="D245" s="4">
        <v>194.333</v>
      </c>
      <c r="E245" s="4">
        <v>38</v>
      </c>
      <c r="F245" s="4">
        <v>223</v>
      </c>
      <c r="G245" s="4">
        <f t="shared" si="3"/>
        <v>1.9109312139999999</v>
      </c>
      <c r="N245" s="6"/>
    </row>
    <row r="246" spans="1:14" x14ac:dyDescent="0.25">
      <c r="A246" s="4">
        <v>28</v>
      </c>
      <c r="B246" s="18" t="s">
        <v>26</v>
      </c>
      <c r="C246" s="4">
        <v>5487039.0810000002</v>
      </c>
      <c r="D246" s="4">
        <v>153.524</v>
      </c>
      <c r="E246" s="4">
        <v>14</v>
      </c>
      <c r="F246" s="4">
        <v>223</v>
      </c>
      <c r="G246" s="4">
        <f t="shared" si="3"/>
        <v>5.4870390809999998</v>
      </c>
      <c r="N246" s="6"/>
    </row>
    <row r="247" spans="1:14" x14ac:dyDescent="0.25">
      <c r="B247" s="18" t="s">
        <v>27</v>
      </c>
      <c r="C247" s="4">
        <v>1965509.16</v>
      </c>
      <c r="D247" s="4">
        <v>181.07</v>
      </c>
      <c r="E247" s="4">
        <v>62</v>
      </c>
      <c r="F247" s="4">
        <v>204</v>
      </c>
      <c r="G247" s="4">
        <f t="shared" si="3"/>
        <v>1.9655091599999999</v>
      </c>
      <c r="N247" s="6"/>
    </row>
    <row r="248" spans="1:14" x14ac:dyDescent="0.25">
      <c r="A248" s="4">
        <v>29</v>
      </c>
      <c r="B248" s="18" t="s">
        <v>26</v>
      </c>
      <c r="C248" s="4">
        <v>4502109.2929999996</v>
      </c>
      <c r="D248" s="4">
        <v>126.65600000000001</v>
      </c>
      <c r="E248" s="4">
        <v>3</v>
      </c>
      <c r="F248" s="4">
        <v>216</v>
      </c>
      <c r="G248" s="4">
        <f t="shared" si="3"/>
        <v>4.5021092929999993</v>
      </c>
      <c r="N248" s="6"/>
    </row>
    <row r="249" spans="1:14" x14ac:dyDescent="0.25">
      <c r="B249" s="18" t="s">
        <v>27</v>
      </c>
      <c r="C249" s="4">
        <v>1186543.0060000001</v>
      </c>
      <c r="D249" s="4">
        <v>172.51</v>
      </c>
      <c r="E249" s="4">
        <v>21</v>
      </c>
      <c r="F249" s="4">
        <v>216</v>
      </c>
      <c r="G249" s="4">
        <f t="shared" si="3"/>
        <v>1.186543006</v>
      </c>
      <c r="N249" s="6"/>
    </row>
    <row r="250" spans="1:14" x14ac:dyDescent="0.25">
      <c r="A250" s="4">
        <v>30</v>
      </c>
      <c r="B250" s="18" t="s">
        <v>26</v>
      </c>
      <c r="C250" s="4">
        <v>3921526.503</v>
      </c>
      <c r="D250" s="4">
        <v>129.428</v>
      </c>
      <c r="E250" s="4">
        <v>7</v>
      </c>
      <c r="F250" s="4">
        <v>229</v>
      </c>
      <c r="G250" s="4">
        <f t="shared" si="3"/>
        <v>3.9215265029999999</v>
      </c>
      <c r="N250" s="6"/>
    </row>
    <row r="251" spans="1:14" x14ac:dyDescent="0.25">
      <c r="B251" s="18" t="s">
        <v>27</v>
      </c>
      <c r="C251" s="4">
        <v>1225125.483</v>
      </c>
      <c r="D251" s="4">
        <v>166.40100000000001</v>
      </c>
      <c r="E251" s="4">
        <v>55</v>
      </c>
      <c r="F251" s="4">
        <v>199</v>
      </c>
      <c r="G251" s="4">
        <f t="shared" si="3"/>
        <v>1.225125483</v>
      </c>
      <c r="N251" s="6"/>
    </row>
    <row r="255" spans="1:14" x14ac:dyDescent="0.25">
      <c r="H255" s="4"/>
      <c r="I255" s="4"/>
      <c r="J255" s="4"/>
      <c r="K255" s="4"/>
      <c r="L255" s="4"/>
      <c r="M255" s="4"/>
    </row>
    <row r="256" spans="1:14" x14ac:dyDescent="0.25">
      <c r="A256" s="17" t="s">
        <v>14</v>
      </c>
      <c r="B256" s="17"/>
      <c r="C256" s="17"/>
      <c r="D256" s="17"/>
      <c r="E256" s="17"/>
      <c r="F256" s="17"/>
      <c r="G256" s="17"/>
      <c r="H256" s="17"/>
      <c r="I256" s="17"/>
      <c r="J256" s="17"/>
      <c r="K256" s="17"/>
      <c r="L256" s="17"/>
      <c r="M256" s="17"/>
      <c r="N256" s="18"/>
    </row>
    <row r="257" spans="1:13" x14ac:dyDescent="0.25">
      <c r="A257" s="4" t="s">
        <v>50</v>
      </c>
      <c r="C257" s="4" t="s">
        <v>21</v>
      </c>
      <c r="D257" s="4" t="s">
        <v>22</v>
      </c>
      <c r="E257" s="4" t="s">
        <v>23</v>
      </c>
      <c r="F257" s="4" t="s">
        <v>24</v>
      </c>
      <c r="G257" s="4" t="s">
        <v>25</v>
      </c>
      <c r="H257" s="4"/>
      <c r="I257" s="4"/>
      <c r="J257" s="4"/>
      <c r="K257" s="4"/>
      <c r="L257" s="4"/>
      <c r="M257" s="4"/>
    </row>
    <row r="258" spans="1:13" x14ac:dyDescent="0.25">
      <c r="A258" s="4">
        <v>1</v>
      </c>
      <c r="B258" s="4" t="s">
        <v>26</v>
      </c>
      <c r="C258" s="4">
        <v>3924416.1430000002</v>
      </c>
      <c r="D258" s="4">
        <v>128.84899999999999</v>
      </c>
      <c r="E258" s="4">
        <v>2</v>
      </c>
      <c r="F258" s="4">
        <v>227</v>
      </c>
      <c r="G258" s="4">
        <f t="shared" ref="G258:G317" si="4">C258/1000000</f>
        <v>3.9244161430000002</v>
      </c>
      <c r="H258" s="4"/>
      <c r="I258" s="4"/>
      <c r="J258" s="4"/>
      <c r="K258" s="4"/>
      <c r="L258" s="4"/>
      <c r="M258" s="4"/>
    </row>
    <row r="259" spans="1:13" x14ac:dyDescent="0.25">
      <c r="B259" s="4" t="s">
        <v>27</v>
      </c>
      <c r="C259" s="4">
        <v>1741783.1869999999</v>
      </c>
      <c r="D259" s="4">
        <v>165.35599999999999</v>
      </c>
      <c r="E259" s="4">
        <v>11</v>
      </c>
      <c r="F259" s="4">
        <v>200</v>
      </c>
      <c r="G259" s="4">
        <f t="shared" si="4"/>
        <v>1.741783187</v>
      </c>
      <c r="H259" s="4"/>
      <c r="I259" s="4"/>
      <c r="J259" s="4"/>
      <c r="K259" s="4"/>
      <c r="L259" s="4"/>
      <c r="M259" s="4"/>
    </row>
    <row r="260" spans="1:13" x14ac:dyDescent="0.25">
      <c r="A260" s="4">
        <v>2</v>
      </c>
      <c r="B260" s="4" t="s">
        <v>26</v>
      </c>
      <c r="C260" s="4">
        <v>4304483.1380000003</v>
      </c>
      <c r="D260" s="4">
        <v>119.26300000000001</v>
      </c>
      <c r="E260" s="4">
        <v>13</v>
      </c>
      <c r="F260" s="4">
        <v>228</v>
      </c>
      <c r="G260" s="4">
        <f t="shared" si="4"/>
        <v>4.3044831380000002</v>
      </c>
      <c r="H260" s="4"/>
      <c r="I260" s="4"/>
      <c r="J260" s="4"/>
      <c r="K260" s="4"/>
      <c r="L260" s="4"/>
      <c r="M260" s="4"/>
    </row>
    <row r="261" spans="1:13" x14ac:dyDescent="0.25">
      <c r="B261" s="4" t="s">
        <v>27</v>
      </c>
      <c r="C261" s="4">
        <v>1727915.9920000001</v>
      </c>
      <c r="D261" s="4">
        <v>153.25800000000001</v>
      </c>
      <c r="E261" s="4">
        <v>27</v>
      </c>
      <c r="F261" s="4">
        <v>183</v>
      </c>
      <c r="G261" s="4">
        <f t="shared" si="4"/>
        <v>1.727915992</v>
      </c>
      <c r="H261" s="4"/>
      <c r="I261" s="4"/>
      <c r="J261" s="4"/>
      <c r="K261" s="4"/>
      <c r="L261" s="4"/>
      <c r="M261" s="4"/>
    </row>
    <row r="262" spans="1:13" x14ac:dyDescent="0.25">
      <c r="A262" s="4">
        <v>3</v>
      </c>
      <c r="B262" s="4" t="s">
        <v>26</v>
      </c>
      <c r="C262" s="4">
        <v>4339923.8770000003</v>
      </c>
      <c r="D262" s="4">
        <v>123.77</v>
      </c>
      <c r="E262" s="4">
        <v>8</v>
      </c>
      <c r="F262" s="4">
        <v>214</v>
      </c>
      <c r="G262" s="4">
        <f t="shared" si="4"/>
        <v>4.3399238770000004</v>
      </c>
      <c r="H262" s="4"/>
      <c r="I262" s="4"/>
      <c r="J262" s="4"/>
      <c r="K262" s="4"/>
      <c r="L262" s="4"/>
      <c r="M262" s="4"/>
    </row>
    <row r="263" spans="1:13" x14ac:dyDescent="0.25">
      <c r="B263" s="4" t="s">
        <v>27</v>
      </c>
      <c r="C263" s="4">
        <v>1426796.737</v>
      </c>
      <c r="D263" s="4">
        <v>153.56200000000001</v>
      </c>
      <c r="E263" s="4">
        <v>44</v>
      </c>
      <c r="F263" s="4">
        <v>214</v>
      </c>
      <c r="G263" s="4">
        <f t="shared" si="4"/>
        <v>1.4267967369999999</v>
      </c>
      <c r="H263" s="4"/>
      <c r="I263" s="4"/>
      <c r="J263" s="4"/>
      <c r="K263" s="4"/>
      <c r="L263" s="4"/>
      <c r="M263" s="4"/>
    </row>
    <row r="264" spans="1:13" x14ac:dyDescent="0.25">
      <c r="A264" s="4">
        <v>4</v>
      </c>
      <c r="B264" s="4" t="s">
        <v>26</v>
      </c>
      <c r="C264" s="4">
        <v>4122388.8739999998</v>
      </c>
      <c r="D264" s="4">
        <v>139.99199999999999</v>
      </c>
      <c r="E264" s="4">
        <v>16</v>
      </c>
      <c r="F264" s="4">
        <v>224</v>
      </c>
      <c r="G264" s="4">
        <f t="shared" si="4"/>
        <v>4.1223888739999994</v>
      </c>
      <c r="H264" s="4"/>
      <c r="I264" s="4"/>
      <c r="J264" s="4"/>
      <c r="K264" s="4"/>
      <c r="L264" s="4"/>
      <c r="M264" s="4"/>
    </row>
    <row r="265" spans="1:13" x14ac:dyDescent="0.25">
      <c r="B265" s="4" t="s">
        <v>27</v>
      </c>
      <c r="C265" s="4">
        <v>1456309.5149999999</v>
      </c>
      <c r="D265" s="4">
        <v>163.68</v>
      </c>
      <c r="E265" s="4">
        <v>43</v>
      </c>
      <c r="F265" s="4">
        <v>210</v>
      </c>
      <c r="G265" s="4">
        <f t="shared" si="4"/>
        <v>1.4563095149999998</v>
      </c>
      <c r="H265" s="4"/>
      <c r="I265" s="4"/>
      <c r="J265" s="4"/>
      <c r="K265" s="4"/>
      <c r="L265" s="4"/>
      <c r="M265" s="4"/>
    </row>
    <row r="266" spans="1:13" x14ac:dyDescent="0.25">
      <c r="A266" s="4">
        <v>5</v>
      </c>
      <c r="B266" s="4" t="s">
        <v>26</v>
      </c>
      <c r="C266" s="4">
        <v>3326051.9780000001</v>
      </c>
      <c r="D266" s="4">
        <v>141.22999999999999</v>
      </c>
      <c r="E266" s="4">
        <v>5</v>
      </c>
      <c r="F266" s="4">
        <v>227</v>
      </c>
      <c r="G266" s="4">
        <f t="shared" si="4"/>
        <v>3.3260519780000002</v>
      </c>
      <c r="H266" s="4"/>
      <c r="I266" s="4"/>
      <c r="J266" s="4"/>
      <c r="K266" s="4"/>
      <c r="L266" s="4"/>
      <c r="M266" s="4"/>
    </row>
    <row r="267" spans="1:13" x14ac:dyDescent="0.25">
      <c r="B267" s="4" t="s">
        <v>27</v>
      </c>
      <c r="C267" s="4">
        <v>1180849.8629999999</v>
      </c>
      <c r="D267" s="4">
        <v>167.97800000000001</v>
      </c>
      <c r="E267" s="4">
        <v>29</v>
      </c>
      <c r="F267" s="4">
        <v>212</v>
      </c>
      <c r="G267" s="4">
        <f t="shared" si="4"/>
        <v>1.1808498629999999</v>
      </c>
      <c r="H267" s="4"/>
      <c r="I267" s="4"/>
      <c r="J267" s="4"/>
      <c r="K267" s="4"/>
      <c r="L267" s="4"/>
      <c r="M267" s="4"/>
    </row>
    <row r="268" spans="1:13" x14ac:dyDescent="0.25">
      <c r="A268" s="4">
        <v>6</v>
      </c>
      <c r="B268" s="4" t="s">
        <v>26</v>
      </c>
      <c r="C268" s="4">
        <v>3517122.8689999999</v>
      </c>
      <c r="D268" s="4">
        <v>143.363</v>
      </c>
      <c r="E268" s="4">
        <v>6</v>
      </c>
      <c r="F268" s="4">
        <v>243</v>
      </c>
      <c r="G268" s="4">
        <f t="shared" si="4"/>
        <v>3.517122869</v>
      </c>
      <c r="H268" s="4"/>
      <c r="I268" s="4"/>
      <c r="J268" s="4"/>
      <c r="K268" s="4"/>
      <c r="L268" s="4"/>
      <c r="M268" s="4"/>
    </row>
    <row r="269" spans="1:13" x14ac:dyDescent="0.25">
      <c r="B269" s="4" t="s">
        <v>27</v>
      </c>
      <c r="C269" s="4">
        <v>1367305.412</v>
      </c>
      <c r="D269" s="4">
        <v>172.04900000000001</v>
      </c>
      <c r="E269" s="4">
        <v>47</v>
      </c>
      <c r="F269" s="4">
        <v>243</v>
      </c>
      <c r="G269" s="4">
        <f t="shared" si="4"/>
        <v>1.3673054120000001</v>
      </c>
      <c r="H269" s="4"/>
      <c r="I269" s="4"/>
      <c r="J269" s="4"/>
      <c r="K269" s="4"/>
      <c r="L269" s="4"/>
      <c r="M269" s="4"/>
    </row>
    <row r="270" spans="1:13" x14ac:dyDescent="0.25">
      <c r="A270" s="4">
        <v>7</v>
      </c>
      <c r="B270" s="4" t="s">
        <v>26</v>
      </c>
      <c r="C270" s="4">
        <v>4589533.3849999998</v>
      </c>
      <c r="D270" s="4">
        <v>123.956</v>
      </c>
      <c r="E270" s="4">
        <v>8</v>
      </c>
      <c r="F270" s="4">
        <v>222</v>
      </c>
      <c r="G270" s="4">
        <f t="shared" si="4"/>
        <v>4.5895333850000002</v>
      </c>
      <c r="H270" s="4"/>
      <c r="I270" s="4"/>
      <c r="J270" s="4"/>
      <c r="K270" s="4"/>
      <c r="L270" s="4"/>
      <c r="M270" s="4"/>
    </row>
    <row r="271" spans="1:13" x14ac:dyDescent="0.25">
      <c r="B271" s="4" t="s">
        <v>27</v>
      </c>
      <c r="C271" s="4">
        <v>1572751.6089999999</v>
      </c>
      <c r="D271" s="4">
        <v>155.74700000000001</v>
      </c>
      <c r="E271" s="4">
        <v>20</v>
      </c>
      <c r="F271" s="4">
        <v>192</v>
      </c>
      <c r="G271" s="4">
        <f t="shared" si="4"/>
        <v>1.572751609</v>
      </c>
      <c r="H271" s="4"/>
      <c r="I271" s="4"/>
      <c r="J271" s="4"/>
      <c r="K271" s="4"/>
      <c r="L271" s="4"/>
      <c r="M271" s="4"/>
    </row>
    <row r="272" spans="1:13" x14ac:dyDescent="0.25">
      <c r="A272" s="4">
        <v>8</v>
      </c>
      <c r="B272" s="4" t="s">
        <v>26</v>
      </c>
      <c r="C272" s="4">
        <v>3754220.1439999999</v>
      </c>
      <c r="D272" s="4">
        <v>129.965</v>
      </c>
      <c r="E272" s="4">
        <v>7</v>
      </c>
      <c r="F272" s="4">
        <v>226</v>
      </c>
      <c r="G272" s="4">
        <f t="shared" si="4"/>
        <v>3.754220144</v>
      </c>
      <c r="H272" s="4"/>
      <c r="I272" s="4"/>
      <c r="J272" s="4"/>
      <c r="K272" s="4"/>
      <c r="L272" s="4"/>
      <c r="M272" s="4"/>
    </row>
    <row r="273" spans="1:13" x14ac:dyDescent="0.25">
      <c r="B273" s="4" t="s">
        <v>27</v>
      </c>
      <c r="C273" s="4">
        <v>1253869.6410000001</v>
      </c>
      <c r="D273" s="4">
        <v>159.369</v>
      </c>
      <c r="E273" s="4">
        <v>30</v>
      </c>
      <c r="F273" s="4">
        <v>213</v>
      </c>
      <c r="G273" s="4">
        <f t="shared" si="4"/>
        <v>1.2538696410000001</v>
      </c>
      <c r="H273" s="4"/>
      <c r="I273" s="4"/>
      <c r="J273" s="4"/>
      <c r="K273" s="4"/>
      <c r="L273" s="4"/>
      <c r="M273" s="4"/>
    </row>
    <row r="274" spans="1:13" x14ac:dyDescent="0.25">
      <c r="A274" s="4">
        <v>9</v>
      </c>
      <c r="B274" s="4" t="s">
        <v>26</v>
      </c>
      <c r="C274" s="4">
        <v>3131254.94</v>
      </c>
      <c r="D274" s="4">
        <v>131.32</v>
      </c>
      <c r="E274" s="4">
        <v>2</v>
      </c>
      <c r="F274" s="4">
        <v>225</v>
      </c>
      <c r="G274" s="4">
        <f t="shared" si="4"/>
        <v>3.1312549399999998</v>
      </c>
      <c r="H274" s="4"/>
      <c r="I274" s="4"/>
      <c r="J274" s="4"/>
      <c r="K274" s="4"/>
      <c r="L274" s="4"/>
      <c r="M274" s="4"/>
    </row>
    <row r="275" spans="1:13" x14ac:dyDescent="0.25">
      <c r="B275" s="4" t="s">
        <v>27</v>
      </c>
      <c r="C275" s="4">
        <v>1178986.7890000001</v>
      </c>
      <c r="D275" s="4">
        <v>161.41900000000001</v>
      </c>
      <c r="E275" s="4">
        <v>52</v>
      </c>
      <c r="F275" s="4">
        <v>198</v>
      </c>
      <c r="G275" s="4">
        <f t="shared" si="4"/>
        <v>1.1789867890000001</v>
      </c>
      <c r="H275" s="4"/>
      <c r="I275" s="4"/>
      <c r="J275" s="4"/>
      <c r="K275" s="4"/>
      <c r="L275" s="4"/>
      <c r="M275" s="4"/>
    </row>
    <row r="276" spans="1:13" x14ac:dyDescent="0.25">
      <c r="A276" s="4">
        <v>10</v>
      </c>
      <c r="B276" s="4" t="s">
        <v>26</v>
      </c>
      <c r="C276" s="4">
        <v>4634035.4359999998</v>
      </c>
      <c r="D276" s="4">
        <v>117.339</v>
      </c>
      <c r="E276" s="4">
        <v>7</v>
      </c>
      <c r="F276" s="4">
        <v>228</v>
      </c>
      <c r="G276" s="4">
        <f t="shared" si="4"/>
        <v>4.6340354359999996</v>
      </c>
      <c r="H276" s="4"/>
      <c r="I276" s="4"/>
      <c r="J276" s="4"/>
      <c r="K276" s="4"/>
      <c r="L276" s="4"/>
      <c r="M276" s="4"/>
    </row>
    <row r="277" spans="1:13" x14ac:dyDescent="0.25">
      <c r="B277" s="4" t="s">
        <v>27</v>
      </c>
      <c r="C277" s="4">
        <v>1663936.3540000001</v>
      </c>
      <c r="D277" s="4">
        <v>153.292</v>
      </c>
      <c r="E277" s="4">
        <v>31</v>
      </c>
      <c r="F277" s="4">
        <v>192</v>
      </c>
      <c r="G277" s="4">
        <f t="shared" si="4"/>
        <v>1.6639363540000001</v>
      </c>
      <c r="H277" s="4"/>
      <c r="I277" s="4"/>
      <c r="J277" s="4"/>
      <c r="K277" s="4"/>
      <c r="L277" s="4"/>
      <c r="M277" s="4"/>
    </row>
    <row r="278" spans="1:13" x14ac:dyDescent="0.25">
      <c r="A278" s="4">
        <v>11</v>
      </c>
      <c r="B278" s="4" t="s">
        <v>26</v>
      </c>
      <c r="C278" s="4">
        <v>5146401.0959999999</v>
      </c>
      <c r="D278" s="4">
        <v>196.37100000000001</v>
      </c>
      <c r="E278" s="4">
        <v>29</v>
      </c>
      <c r="F278" s="4">
        <v>251</v>
      </c>
      <c r="G278" s="4">
        <f t="shared" si="4"/>
        <v>5.146401096</v>
      </c>
      <c r="H278" s="4"/>
      <c r="I278" s="4"/>
      <c r="J278" s="4"/>
      <c r="K278" s="4"/>
      <c r="L278" s="4"/>
      <c r="M278" s="4"/>
    </row>
    <row r="279" spans="1:13" x14ac:dyDescent="0.25">
      <c r="B279" s="4" t="s">
        <v>27</v>
      </c>
      <c r="C279" s="4">
        <v>1483565.382</v>
      </c>
      <c r="D279" s="4">
        <v>230.43199999999999</v>
      </c>
      <c r="E279" s="4">
        <v>66</v>
      </c>
      <c r="F279" s="4">
        <v>251</v>
      </c>
      <c r="G279" s="4">
        <f t="shared" si="4"/>
        <v>1.4835653819999999</v>
      </c>
      <c r="H279" s="4"/>
      <c r="I279" s="4"/>
      <c r="J279" s="4"/>
      <c r="K279" s="4"/>
      <c r="L279" s="4"/>
      <c r="M279" s="4"/>
    </row>
    <row r="280" spans="1:13" x14ac:dyDescent="0.25">
      <c r="A280" s="4">
        <v>12</v>
      </c>
      <c r="B280" s="4" t="s">
        <v>26</v>
      </c>
      <c r="C280" s="4">
        <v>4328304.2280000001</v>
      </c>
      <c r="D280" s="4">
        <v>199.44</v>
      </c>
      <c r="E280" s="4">
        <v>12</v>
      </c>
      <c r="F280" s="4">
        <v>255</v>
      </c>
      <c r="G280" s="4">
        <f t="shared" si="4"/>
        <v>4.3283042280000004</v>
      </c>
      <c r="H280" s="4"/>
      <c r="I280" s="4"/>
      <c r="J280" s="4"/>
      <c r="K280" s="4"/>
      <c r="L280" s="4"/>
      <c r="M280" s="4"/>
    </row>
    <row r="281" spans="1:13" x14ac:dyDescent="0.25">
      <c r="B281" s="4" t="s">
        <v>27</v>
      </c>
      <c r="C281" s="4">
        <v>1622688.5730000001</v>
      </c>
      <c r="D281" s="4">
        <v>240.499</v>
      </c>
      <c r="E281" s="4">
        <v>55</v>
      </c>
      <c r="F281" s="4">
        <v>254</v>
      </c>
      <c r="G281" s="4">
        <f t="shared" si="4"/>
        <v>1.622688573</v>
      </c>
      <c r="H281" s="4"/>
      <c r="I281" s="4"/>
      <c r="J281" s="4"/>
      <c r="K281" s="4"/>
      <c r="L281" s="4"/>
      <c r="M281" s="4"/>
    </row>
    <row r="282" spans="1:13" x14ac:dyDescent="0.25">
      <c r="A282" s="4">
        <v>13</v>
      </c>
      <c r="B282" s="4" t="s">
        <v>26</v>
      </c>
      <c r="C282" s="4">
        <v>4158544.122</v>
      </c>
      <c r="D282" s="4">
        <v>207.11500000000001</v>
      </c>
      <c r="E282" s="4">
        <v>7</v>
      </c>
      <c r="F282" s="4">
        <v>254</v>
      </c>
      <c r="G282" s="4">
        <f t="shared" si="4"/>
        <v>4.1585441220000003</v>
      </c>
      <c r="H282" s="4"/>
      <c r="I282" s="4"/>
      <c r="J282" s="4"/>
      <c r="K282" s="4"/>
      <c r="L282" s="4"/>
      <c r="M282" s="4"/>
    </row>
    <row r="283" spans="1:13" x14ac:dyDescent="0.25">
      <c r="B283" s="4" t="s">
        <v>27</v>
      </c>
      <c r="C283" s="4">
        <v>1205941.9750000001</v>
      </c>
      <c r="D283" s="4">
        <v>234.80099999999999</v>
      </c>
      <c r="E283" s="4">
        <v>98</v>
      </c>
      <c r="F283" s="4">
        <v>250</v>
      </c>
      <c r="G283" s="4">
        <f t="shared" si="4"/>
        <v>1.205941975</v>
      </c>
      <c r="H283" s="4"/>
      <c r="I283" s="4"/>
      <c r="J283" s="4"/>
      <c r="K283" s="4"/>
      <c r="L283" s="4"/>
      <c r="M283" s="4"/>
    </row>
    <row r="284" spans="1:13" x14ac:dyDescent="0.25">
      <c r="A284" s="4">
        <v>14</v>
      </c>
      <c r="B284" s="4" t="s">
        <v>26</v>
      </c>
      <c r="C284" s="4">
        <v>4202263.4680000003</v>
      </c>
      <c r="D284" s="4">
        <v>197.41399999999999</v>
      </c>
      <c r="E284" s="4">
        <v>22</v>
      </c>
      <c r="F284" s="4">
        <v>248</v>
      </c>
      <c r="G284" s="4">
        <f t="shared" si="4"/>
        <v>4.2022634679999999</v>
      </c>
      <c r="H284" s="4"/>
      <c r="I284" s="4"/>
      <c r="J284" s="4"/>
      <c r="K284" s="4"/>
      <c r="L284" s="4"/>
      <c r="M284" s="4"/>
    </row>
    <row r="285" spans="1:13" x14ac:dyDescent="0.25">
      <c r="B285" s="4" t="s">
        <v>27</v>
      </c>
      <c r="C285" s="4">
        <v>1238603.5519999999</v>
      </c>
      <c r="D285" s="4">
        <v>218.57900000000001</v>
      </c>
      <c r="E285" s="4">
        <v>72</v>
      </c>
      <c r="F285" s="4">
        <v>241</v>
      </c>
      <c r="G285" s="4">
        <f t="shared" si="4"/>
        <v>1.2386035519999998</v>
      </c>
      <c r="H285" s="4"/>
      <c r="I285" s="4"/>
      <c r="J285" s="4"/>
      <c r="K285" s="4"/>
      <c r="L285" s="4"/>
      <c r="M285" s="4"/>
    </row>
    <row r="286" spans="1:13" x14ac:dyDescent="0.25">
      <c r="A286" s="4">
        <v>15</v>
      </c>
      <c r="B286" s="4" t="s">
        <v>26</v>
      </c>
      <c r="C286" s="4">
        <v>4500222.49</v>
      </c>
      <c r="D286" s="4">
        <v>174.524</v>
      </c>
      <c r="E286" s="4">
        <v>27</v>
      </c>
      <c r="F286" s="4">
        <v>227</v>
      </c>
      <c r="G286" s="4">
        <f t="shared" si="4"/>
        <v>4.5002224900000005</v>
      </c>
      <c r="H286" s="4"/>
      <c r="I286" s="4"/>
      <c r="J286" s="4"/>
      <c r="K286" s="4"/>
      <c r="L286" s="4"/>
      <c r="M286" s="4"/>
    </row>
    <row r="287" spans="1:13" x14ac:dyDescent="0.25">
      <c r="B287" s="4" t="s">
        <v>27</v>
      </c>
      <c r="C287" s="4">
        <v>1603754.648</v>
      </c>
      <c r="D287" s="4">
        <v>190.87899999999999</v>
      </c>
      <c r="E287" s="4">
        <v>57</v>
      </c>
      <c r="F287" s="4">
        <v>219</v>
      </c>
      <c r="G287" s="4">
        <f t="shared" si="4"/>
        <v>1.603754648</v>
      </c>
      <c r="H287" s="4"/>
      <c r="I287" s="4"/>
      <c r="J287" s="4"/>
      <c r="K287" s="4"/>
      <c r="L287" s="4"/>
      <c r="M287" s="4"/>
    </row>
    <row r="288" spans="1:13" x14ac:dyDescent="0.25">
      <c r="A288" s="4">
        <v>16</v>
      </c>
      <c r="B288" s="4" t="s">
        <v>26</v>
      </c>
      <c r="C288" s="4">
        <v>4105947.4130000002</v>
      </c>
      <c r="D288" s="4">
        <v>164.221</v>
      </c>
      <c r="E288" s="4">
        <v>10</v>
      </c>
      <c r="F288" s="4">
        <v>229</v>
      </c>
      <c r="G288" s="4">
        <f t="shared" si="4"/>
        <v>4.105947413</v>
      </c>
      <c r="H288" s="4"/>
      <c r="I288" s="4"/>
      <c r="J288" s="4"/>
      <c r="K288" s="4"/>
      <c r="L288" s="4"/>
      <c r="M288" s="4"/>
    </row>
    <row r="289" spans="1:13" x14ac:dyDescent="0.25">
      <c r="B289" s="4" t="s">
        <v>27</v>
      </c>
      <c r="C289" s="4">
        <v>1616748.0819999999</v>
      </c>
      <c r="D289" s="4">
        <v>200.01900000000001</v>
      </c>
      <c r="E289" s="4">
        <v>25</v>
      </c>
      <c r="F289" s="4">
        <v>225</v>
      </c>
      <c r="G289" s="4">
        <f t="shared" si="4"/>
        <v>1.616748082</v>
      </c>
      <c r="H289" s="4"/>
      <c r="I289" s="4"/>
      <c r="J289" s="4"/>
      <c r="K289" s="4"/>
      <c r="L289" s="4"/>
      <c r="M289" s="4"/>
    </row>
    <row r="290" spans="1:13" x14ac:dyDescent="0.25">
      <c r="A290" s="4">
        <v>17</v>
      </c>
      <c r="B290" s="4" t="s">
        <v>26</v>
      </c>
      <c r="C290" s="4">
        <v>4619299.3039999995</v>
      </c>
      <c r="D290" s="4">
        <v>143.30699999999999</v>
      </c>
      <c r="E290" s="4">
        <v>20</v>
      </c>
      <c r="F290" s="4">
        <v>225</v>
      </c>
      <c r="G290" s="4">
        <f t="shared" si="4"/>
        <v>4.6192993039999992</v>
      </c>
      <c r="H290" s="4"/>
      <c r="I290" s="4"/>
      <c r="J290" s="4"/>
      <c r="K290" s="4"/>
      <c r="L290" s="4"/>
      <c r="M290" s="4"/>
    </row>
    <row r="291" spans="1:13" x14ac:dyDescent="0.25">
      <c r="B291" s="4" t="s">
        <v>27</v>
      </c>
      <c r="C291" s="4">
        <v>2123113.7769999998</v>
      </c>
      <c r="D291" s="4">
        <v>171.21799999999999</v>
      </c>
      <c r="E291" s="4">
        <v>25</v>
      </c>
      <c r="F291" s="4">
        <v>214</v>
      </c>
      <c r="G291" s="4">
        <f t="shared" si="4"/>
        <v>2.1231137769999999</v>
      </c>
      <c r="H291" s="4"/>
      <c r="I291" s="4"/>
      <c r="J291" s="4"/>
      <c r="K291" s="4"/>
      <c r="L291" s="4"/>
      <c r="M291" s="4"/>
    </row>
    <row r="292" spans="1:13" x14ac:dyDescent="0.25">
      <c r="A292" s="4">
        <v>18</v>
      </c>
      <c r="B292" s="4" t="s">
        <v>26</v>
      </c>
      <c r="C292" s="4">
        <v>3885281.5240000002</v>
      </c>
      <c r="D292" s="4">
        <v>127.04</v>
      </c>
      <c r="E292" s="4">
        <v>2</v>
      </c>
      <c r="F292" s="4">
        <v>225</v>
      </c>
      <c r="G292" s="4">
        <f t="shared" si="4"/>
        <v>3.8852815240000003</v>
      </c>
      <c r="H292" s="4"/>
      <c r="I292" s="4"/>
      <c r="J292" s="4"/>
      <c r="K292" s="4"/>
      <c r="L292" s="4"/>
      <c r="M292" s="4"/>
    </row>
    <row r="293" spans="1:13" x14ac:dyDescent="0.25">
      <c r="B293" s="4" t="s">
        <v>27</v>
      </c>
      <c r="C293" s="4">
        <v>1571760.541</v>
      </c>
      <c r="D293" s="4">
        <v>154.78700000000001</v>
      </c>
      <c r="E293" s="4">
        <v>62</v>
      </c>
      <c r="F293" s="4">
        <v>193</v>
      </c>
      <c r="G293" s="4">
        <f t="shared" si="4"/>
        <v>1.571760541</v>
      </c>
      <c r="H293" s="4"/>
      <c r="I293" s="4"/>
      <c r="J293" s="4"/>
      <c r="K293" s="4"/>
      <c r="L293" s="4"/>
      <c r="M293" s="4"/>
    </row>
    <row r="294" spans="1:13" x14ac:dyDescent="0.25">
      <c r="A294" s="4">
        <v>19</v>
      </c>
      <c r="B294" s="4" t="s">
        <v>26</v>
      </c>
      <c r="C294" s="4">
        <v>4732324.3810000001</v>
      </c>
      <c r="D294" s="4">
        <v>144.07</v>
      </c>
      <c r="E294" s="4">
        <v>6</v>
      </c>
      <c r="F294" s="4">
        <v>229</v>
      </c>
      <c r="G294" s="4">
        <f t="shared" si="4"/>
        <v>4.7323243809999997</v>
      </c>
      <c r="H294" s="4"/>
      <c r="I294" s="4"/>
      <c r="J294" s="4"/>
      <c r="K294" s="4"/>
      <c r="L294" s="4"/>
      <c r="M294" s="4"/>
    </row>
    <row r="295" spans="1:13" x14ac:dyDescent="0.25">
      <c r="B295" s="4" t="s">
        <v>27</v>
      </c>
      <c r="C295" s="4">
        <v>1767507.5149999999</v>
      </c>
      <c r="D295" s="4">
        <v>168.89500000000001</v>
      </c>
      <c r="E295" s="4">
        <v>26</v>
      </c>
      <c r="F295" s="4">
        <v>195</v>
      </c>
      <c r="G295" s="4">
        <f t="shared" si="4"/>
        <v>1.7675075149999999</v>
      </c>
      <c r="H295" s="4"/>
      <c r="I295" s="4"/>
      <c r="J295" s="4"/>
      <c r="K295" s="4"/>
      <c r="L295" s="4"/>
      <c r="M295" s="4"/>
    </row>
    <row r="296" spans="1:13" x14ac:dyDescent="0.25">
      <c r="A296" s="4">
        <v>20</v>
      </c>
      <c r="B296" s="4" t="s">
        <v>26</v>
      </c>
      <c r="C296" s="4">
        <v>4371845.5820000004</v>
      </c>
      <c r="D296" s="4">
        <v>190.173</v>
      </c>
      <c r="E296" s="4">
        <v>21</v>
      </c>
      <c r="F296" s="4">
        <v>249</v>
      </c>
      <c r="G296" s="4">
        <f t="shared" si="4"/>
        <v>4.3718455820000006</v>
      </c>
      <c r="H296" s="4"/>
      <c r="I296" s="4"/>
      <c r="J296" s="4"/>
      <c r="K296" s="4"/>
      <c r="L296" s="4"/>
      <c r="M296" s="4"/>
    </row>
    <row r="297" spans="1:13" x14ac:dyDescent="0.25">
      <c r="B297" s="4" t="s">
        <v>27</v>
      </c>
      <c r="C297" s="4">
        <v>1454997.6270000001</v>
      </c>
      <c r="D297" s="4">
        <v>219.65700000000001</v>
      </c>
      <c r="E297" s="4">
        <v>63</v>
      </c>
      <c r="F297" s="4">
        <v>247</v>
      </c>
      <c r="G297" s="4">
        <f t="shared" si="4"/>
        <v>1.454997627</v>
      </c>
      <c r="H297" s="4"/>
      <c r="I297" s="4"/>
      <c r="J297" s="4"/>
      <c r="K297" s="4"/>
      <c r="L297" s="4"/>
      <c r="M297" s="4"/>
    </row>
    <row r="298" spans="1:13" x14ac:dyDescent="0.25">
      <c r="A298" s="4">
        <v>21</v>
      </c>
      <c r="B298" s="4" t="s">
        <v>26</v>
      </c>
      <c r="C298" s="4">
        <v>5046436.2</v>
      </c>
      <c r="D298" s="4">
        <v>202.36099999999999</v>
      </c>
      <c r="E298" s="4">
        <v>11</v>
      </c>
      <c r="F298" s="4">
        <v>255</v>
      </c>
      <c r="G298" s="4">
        <f t="shared" si="4"/>
        <v>5.0464362000000005</v>
      </c>
      <c r="H298" s="4"/>
      <c r="I298" s="4"/>
      <c r="J298" s="4"/>
      <c r="K298" s="4"/>
      <c r="L298" s="4"/>
      <c r="M298" s="4"/>
    </row>
    <row r="299" spans="1:13" x14ac:dyDescent="0.25">
      <c r="B299" s="4" t="s">
        <v>27</v>
      </c>
      <c r="C299" s="4">
        <v>1933507.5349999999</v>
      </c>
      <c r="D299" s="4">
        <v>232.89699999999999</v>
      </c>
      <c r="E299" s="4">
        <v>91</v>
      </c>
      <c r="F299" s="4">
        <v>255</v>
      </c>
      <c r="G299" s="4">
        <f t="shared" si="4"/>
        <v>1.9335075349999999</v>
      </c>
      <c r="H299" s="4"/>
      <c r="I299" s="4"/>
      <c r="J299" s="4"/>
      <c r="K299" s="4"/>
      <c r="L299" s="4"/>
      <c r="M299" s="4"/>
    </row>
    <row r="300" spans="1:13" x14ac:dyDescent="0.25">
      <c r="A300" s="4">
        <v>22</v>
      </c>
      <c r="B300" s="4" t="s">
        <v>26</v>
      </c>
      <c r="C300" s="4">
        <v>4899770.5880000005</v>
      </c>
      <c r="D300" s="4">
        <v>204.57</v>
      </c>
      <c r="E300" s="4">
        <v>27</v>
      </c>
      <c r="F300" s="4">
        <v>255</v>
      </c>
      <c r="G300" s="4">
        <f t="shared" si="4"/>
        <v>4.8997705880000009</v>
      </c>
      <c r="H300" s="4"/>
      <c r="I300" s="4"/>
      <c r="J300" s="4"/>
      <c r="K300" s="4"/>
      <c r="L300" s="4"/>
      <c r="M300" s="4"/>
    </row>
    <row r="301" spans="1:13" x14ac:dyDescent="0.25">
      <c r="B301" s="4" t="s">
        <v>27</v>
      </c>
      <c r="C301" s="4">
        <v>1519831.3030000001</v>
      </c>
      <c r="D301" s="4">
        <v>233.233</v>
      </c>
      <c r="E301" s="4">
        <v>82</v>
      </c>
      <c r="F301" s="4">
        <v>251</v>
      </c>
      <c r="G301" s="4">
        <f t="shared" si="4"/>
        <v>1.5198313030000001</v>
      </c>
      <c r="H301" s="4"/>
      <c r="I301" s="4"/>
      <c r="J301" s="4"/>
      <c r="K301" s="4"/>
      <c r="L301" s="4"/>
      <c r="M301" s="4"/>
    </row>
    <row r="302" spans="1:13" x14ac:dyDescent="0.25">
      <c r="A302" s="4">
        <v>23</v>
      </c>
      <c r="B302" s="4" t="s">
        <v>26</v>
      </c>
      <c r="C302" s="4">
        <v>4400213.0959999999</v>
      </c>
      <c r="D302" s="4">
        <v>203.49700000000001</v>
      </c>
      <c r="E302" s="4">
        <v>18</v>
      </c>
      <c r="F302" s="4">
        <v>253</v>
      </c>
      <c r="G302" s="4">
        <f t="shared" si="4"/>
        <v>4.4002130959999999</v>
      </c>
      <c r="H302" s="4"/>
      <c r="I302" s="4"/>
      <c r="J302" s="4"/>
      <c r="K302" s="4"/>
      <c r="L302" s="4"/>
      <c r="M302" s="4"/>
    </row>
    <row r="303" spans="1:13" x14ac:dyDescent="0.25">
      <c r="B303" s="4" t="s">
        <v>27</v>
      </c>
      <c r="C303" s="4">
        <v>1587913.338</v>
      </c>
      <c r="D303" s="4">
        <v>227.16800000000001</v>
      </c>
      <c r="E303" s="4">
        <v>33</v>
      </c>
      <c r="F303" s="4">
        <v>253</v>
      </c>
      <c r="G303" s="4">
        <f t="shared" si="4"/>
        <v>1.5879133379999999</v>
      </c>
      <c r="H303" s="4"/>
      <c r="I303" s="4"/>
      <c r="J303" s="4"/>
      <c r="K303" s="4"/>
      <c r="L303" s="4"/>
      <c r="M303" s="4"/>
    </row>
    <row r="304" spans="1:13" x14ac:dyDescent="0.25">
      <c r="A304" s="4">
        <v>24</v>
      </c>
      <c r="B304" s="4" t="s">
        <v>26</v>
      </c>
      <c r="C304" s="4">
        <v>3838870.0460000001</v>
      </c>
      <c r="D304" s="4">
        <v>196.69200000000001</v>
      </c>
      <c r="E304" s="4">
        <v>24</v>
      </c>
      <c r="F304" s="4">
        <v>254</v>
      </c>
      <c r="G304" s="4">
        <f t="shared" si="4"/>
        <v>3.8388700460000003</v>
      </c>
      <c r="H304" s="4"/>
      <c r="I304" s="4"/>
      <c r="J304" s="4"/>
      <c r="K304" s="4"/>
      <c r="L304" s="4"/>
      <c r="M304" s="4"/>
    </row>
    <row r="305" spans="1:14" x14ac:dyDescent="0.25">
      <c r="B305" s="4" t="s">
        <v>27</v>
      </c>
      <c r="C305" s="4">
        <v>1311380.132</v>
      </c>
      <c r="D305" s="4">
        <v>216.81299999999999</v>
      </c>
      <c r="E305" s="4">
        <v>31</v>
      </c>
      <c r="F305" s="4">
        <v>254</v>
      </c>
      <c r="G305" s="4">
        <f t="shared" si="4"/>
        <v>1.311380132</v>
      </c>
      <c r="H305" s="4"/>
      <c r="I305" s="4"/>
      <c r="J305" s="4"/>
      <c r="K305" s="4"/>
      <c r="L305" s="4"/>
      <c r="M305" s="4"/>
    </row>
    <row r="306" spans="1:14" x14ac:dyDescent="0.25">
      <c r="A306" s="4">
        <v>25</v>
      </c>
      <c r="B306" s="4" t="s">
        <v>26</v>
      </c>
      <c r="C306" s="4">
        <v>3691314.4730000002</v>
      </c>
      <c r="D306" s="4">
        <v>190.10300000000001</v>
      </c>
      <c r="E306" s="4">
        <v>9</v>
      </c>
      <c r="F306" s="4">
        <v>251</v>
      </c>
      <c r="G306" s="4">
        <f t="shared" si="4"/>
        <v>3.6913144730000003</v>
      </c>
      <c r="H306" s="4"/>
      <c r="I306" s="4"/>
      <c r="J306" s="4"/>
      <c r="K306" s="4"/>
      <c r="L306" s="4"/>
      <c r="M306" s="4"/>
    </row>
    <row r="307" spans="1:14" x14ac:dyDescent="0.25">
      <c r="B307" s="4" t="s">
        <v>27</v>
      </c>
      <c r="C307" s="4">
        <v>1329490.8430000001</v>
      </c>
      <c r="D307" s="4">
        <v>230.751</v>
      </c>
      <c r="E307" s="4">
        <v>68</v>
      </c>
      <c r="F307" s="4">
        <v>251</v>
      </c>
      <c r="G307" s="4">
        <f t="shared" si="4"/>
        <v>1.3294908430000001</v>
      </c>
      <c r="H307" s="4"/>
      <c r="I307" s="4"/>
      <c r="J307" s="4"/>
      <c r="K307" s="4"/>
      <c r="L307" s="4"/>
      <c r="M307" s="4"/>
    </row>
    <row r="308" spans="1:14" x14ac:dyDescent="0.25">
      <c r="A308" s="4">
        <v>26</v>
      </c>
      <c r="B308" s="4" t="s">
        <v>26</v>
      </c>
      <c r="C308" s="4">
        <v>3644413.5159999998</v>
      </c>
      <c r="D308" s="4">
        <v>179.54300000000001</v>
      </c>
      <c r="E308" s="4">
        <v>6</v>
      </c>
      <c r="F308" s="4">
        <v>253</v>
      </c>
      <c r="G308" s="4">
        <f t="shared" si="4"/>
        <v>3.6444135159999997</v>
      </c>
      <c r="H308" s="4"/>
      <c r="I308" s="4"/>
      <c r="J308" s="4"/>
      <c r="K308" s="4"/>
      <c r="L308" s="4"/>
      <c r="M308" s="4"/>
    </row>
    <row r="309" spans="1:14" x14ac:dyDescent="0.25">
      <c r="B309" s="4" t="s">
        <v>27</v>
      </c>
      <c r="C309" s="4">
        <v>1153100.5260000001</v>
      </c>
      <c r="D309" s="4">
        <v>212.18799999999999</v>
      </c>
      <c r="E309" s="4">
        <v>50</v>
      </c>
      <c r="F309" s="4">
        <v>253</v>
      </c>
      <c r="G309" s="4">
        <f t="shared" si="4"/>
        <v>1.153100526</v>
      </c>
      <c r="H309" s="4"/>
      <c r="I309" s="4"/>
      <c r="J309" s="4"/>
      <c r="K309" s="4"/>
      <c r="L309" s="4"/>
      <c r="M309" s="4"/>
    </row>
    <row r="310" spans="1:14" x14ac:dyDescent="0.25">
      <c r="A310" s="4">
        <v>27</v>
      </c>
      <c r="B310" s="4" t="s">
        <v>26</v>
      </c>
      <c r="C310" s="4">
        <v>4254926.9239999996</v>
      </c>
      <c r="D310" s="4">
        <v>184.71</v>
      </c>
      <c r="E310" s="4">
        <v>38</v>
      </c>
      <c r="F310" s="4">
        <v>246</v>
      </c>
      <c r="G310" s="4">
        <f t="shared" si="4"/>
        <v>4.2549269239999994</v>
      </c>
      <c r="H310" s="4"/>
      <c r="I310" s="4"/>
      <c r="J310" s="4"/>
      <c r="K310" s="4"/>
      <c r="L310" s="4"/>
      <c r="M310" s="4"/>
    </row>
    <row r="311" spans="1:14" x14ac:dyDescent="0.25">
      <c r="B311" s="4" t="s">
        <v>27</v>
      </c>
      <c r="C311" s="4">
        <v>1474576.774</v>
      </c>
      <c r="D311" s="4">
        <v>211.31100000000001</v>
      </c>
      <c r="E311" s="4">
        <v>51</v>
      </c>
      <c r="F311" s="4">
        <v>246</v>
      </c>
      <c r="G311" s="4">
        <f t="shared" si="4"/>
        <v>1.474576774</v>
      </c>
      <c r="H311" s="4"/>
      <c r="I311" s="4"/>
      <c r="J311" s="4"/>
      <c r="K311" s="4"/>
      <c r="L311" s="4"/>
      <c r="M311" s="4"/>
    </row>
    <row r="312" spans="1:14" x14ac:dyDescent="0.25">
      <c r="A312" s="4">
        <v>28</v>
      </c>
      <c r="B312" s="4" t="s">
        <v>26</v>
      </c>
      <c r="C312" s="4">
        <v>3555083.656</v>
      </c>
      <c r="D312" s="4">
        <v>175.834</v>
      </c>
      <c r="E312" s="4">
        <v>10</v>
      </c>
      <c r="F312" s="4">
        <v>250</v>
      </c>
      <c r="G312" s="4">
        <f t="shared" si="4"/>
        <v>3.5550836559999999</v>
      </c>
      <c r="H312" s="4"/>
      <c r="I312" s="4"/>
      <c r="J312" s="4"/>
      <c r="K312" s="4"/>
      <c r="L312" s="4"/>
      <c r="M312" s="4"/>
    </row>
    <row r="313" spans="1:14" x14ac:dyDescent="0.25">
      <c r="B313" s="4" t="s">
        <v>27</v>
      </c>
      <c r="C313" s="4">
        <v>1499918.42</v>
      </c>
      <c r="D313" s="4">
        <v>222.51</v>
      </c>
      <c r="E313" s="4">
        <v>103</v>
      </c>
      <c r="F313" s="4">
        <v>249</v>
      </c>
      <c r="G313" s="4">
        <f t="shared" si="4"/>
        <v>1.49991842</v>
      </c>
      <c r="H313" s="4"/>
      <c r="I313" s="4"/>
      <c r="J313" s="4"/>
      <c r="K313" s="4"/>
      <c r="L313" s="4"/>
      <c r="M313" s="4"/>
    </row>
    <row r="314" spans="1:14" x14ac:dyDescent="0.25">
      <c r="A314" s="4">
        <v>29</v>
      </c>
      <c r="B314" s="4" t="s">
        <v>26</v>
      </c>
      <c r="C314" s="4">
        <v>3146947.4330000002</v>
      </c>
      <c r="D314" s="4">
        <v>180.05799999999999</v>
      </c>
      <c r="E314" s="4">
        <v>1</v>
      </c>
      <c r="F314" s="4">
        <v>251</v>
      </c>
      <c r="G314" s="4">
        <f t="shared" si="4"/>
        <v>3.1469474330000002</v>
      </c>
      <c r="H314" s="4"/>
      <c r="I314" s="4"/>
      <c r="J314" s="4"/>
      <c r="K314" s="4"/>
      <c r="L314" s="4"/>
      <c r="M314" s="4"/>
    </row>
    <row r="315" spans="1:14" x14ac:dyDescent="0.25">
      <c r="B315" s="4" t="s">
        <v>27</v>
      </c>
      <c r="C315" s="4">
        <v>987056.00800000003</v>
      </c>
      <c r="D315" s="4">
        <v>218.38800000000001</v>
      </c>
      <c r="E315" s="4">
        <v>80</v>
      </c>
      <c r="F315" s="4">
        <v>251</v>
      </c>
      <c r="G315" s="4">
        <f t="shared" si="4"/>
        <v>0.98705600800000004</v>
      </c>
      <c r="H315" s="4"/>
      <c r="I315" s="4"/>
      <c r="J315" s="4"/>
      <c r="K315" s="4"/>
      <c r="L315" s="4"/>
      <c r="M315" s="4"/>
    </row>
    <row r="316" spans="1:14" x14ac:dyDescent="0.25">
      <c r="A316" s="4">
        <v>30</v>
      </c>
      <c r="B316" s="4" t="s">
        <v>26</v>
      </c>
      <c r="C316" s="4">
        <v>2779504.6869999999</v>
      </c>
      <c r="D316" s="4">
        <v>187.99299999999999</v>
      </c>
      <c r="E316" s="4">
        <v>6</v>
      </c>
      <c r="F316" s="4">
        <v>251</v>
      </c>
      <c r="G316" s="4">
        <f t="shared" si="4"/>
        <v>2.7795046869999998</v>
      </c>
      <c r="H316" s="4"/>
      <c r="I316" s="4"/>
      <c r="J316" s="4"/>
      <c r="K316" s="4"/>
      <c r="L316" s="4"/>
      <c r="M316" s="4"/>
    </row>
    <row r="317" spans="1:14" x14ac:dyDescent="0.25">
      <c r="B317" s="4" t="s">
        <v>27</v>
      </c>
      <c r="C317" s="4">
        <v>988190.70900000003</v>
      </c>
      <c r="D317" s="4">
        <v>212.41200000000001</v>
      </c>
      <c r="E317" s="4">
        <v>70</v>
      </c>
      <c r="F317" s="4">
        <v>251</v>
      </c>
      <c r="G317" s="4">
        <f t="shared" si="4"/>
        <v>0.98819070900000006</v>
      </c>
      <c r="H317" s="4"/>
      <c r="I317" s="4"/>
      <c r="J317" s="4"/>
      <c r="K317" s="4"/>
      <c r="L317" s="4"/>
      <c r="M317" s="4"/>
    </row>
    <row r="318" spans="1:14" x14ac:dyDescent="0.25">
      <c r="H318" s="4"/>
      <c r="I318" s="4"/>
      <c r="J318" s="4"/>
      <c r="K318" s="4"/>
      <c r="L318" s="4"/>
      <c r="M318" s="4"/>
    </row>
    <row r="319" spans="1:14" x14ac:dyDescent="0.25">
      <c r="A319" s="17" t="s">
        <v>43</v>
      </c>
      <c r="B319" s="17"/>
      <c r="C319" s="17"/>
      <c r="D319" s="17"/>
      <c r="E319" s="17"/>
      <c r="F319" s="17"/>
      <c r="G319" s="17"/>
      <c r="H319" s="17"/>
      <c r="I319" s="17"/>
      <c r="J319" s="17"/>
      <c r="K319" s="17"/>
      <c r="L319" s="17"/>
      <c r="M319" s="17"/>
      <c r="N319" s="18"/>
    </row>
    <row r="320" spans="1:14" x14ac:dyDescent="0.25">
      <c r="A320" s="4" t="s">
        <v>50</v>
      </c>
      <c r="C320" s="4" t="s">
        <v>21</v>
      </c>
      <c r="D320" s="4" t="s">
        <v>22</v>
      </c>
      <c r="E320" s="4" t="s">
        <v>23</v>
      </c>
      <c r="F320" s="4" t="s">
        <v>24</v>
      </c>
      <c r="G320" s="4" t="s">
        <v>25</v>
      </c>
      <c r="I320" s="4"/>
    </row>
    <row r="321" spans="1:13" x14ac:dyDescent="0.25">
      <c r="A321" s="4">
        <v>1</v>
      </c>
      <c r="B321" s="18" t="s">
        <v>26</v>
      </c>
      <c r="C321" s="6">
        <v>4854528.8090000004</v>
      </c>
      <c r="D321" s="6">
        <v>200.44300000000001</v>
      </c>
      <c r="E321" s="6">
        <v>18</v>
      </c>
      <c r="F321" s="6">
        <v>255</v>
      </c>
      <c r="G321" s="4">
        <f t="shared" ref="G321:G380" si="5">C321/1000000</f>
        <v>4.8545288090000005</v>
      </c>
      <c r="H321" s="4"/>
      <c r="I321" s="4"/>
      <c r="J321" s="4"/>
      <c r="K321" s="4"/>
      <c r="L321" s="4"/>
      <c r="M321" s="4"/>
    </row>
    <row r="322" spans="1:13" x14ac:dyDescent="0.25">
      <c r="B322" s="18" t="s">
        <v>27</v>
      </c>
      <c r="C322" s="6">
        <v>1397241.2109999999</v>
      </c>
      <c r="D322" s="6">
        <v>232.35400000000001</v>
      </c>
      <c r="E322" s="6">
        <v>79</v>
      </c>
      <c r="F322" s="6">
        <v>245</v>
      </c>
      <c r="G322" s="4">
        <f t="shared" si="5"/>
        <v>1.3972412109999999</v>
      </c>
      <c r="H322" s="4"/>
      <c r="I322" s="4"/>
      <c r="J322" s="4"/>
      <c r="K322" s="4"/>
      <c r="L322" s="4"/>
      <c r="M322" s="4"/>
    </row>
    <row r="323" spans="1:13" x14ac:dyDescent="0.25">
      <c r="A323" s="4">
        <v>2</v>
      </c>
      <c r="B323" s="18" t="s">
        <v>26</v>
      </c>
      <c r="C323" s="6">
        <v>4355354.0039999997</v>
      </c>
      <c r="D323" s="6">
        <v>174.93899999999999</v>
      </c>
      <c r="E323" s="6">
        <v>8</v>
      </c>
      <c r="F323" s="6">
        <v>246</v>
      </c>
      <c r="G323" s="4">
        <f t="shared" si="5"/>
        <v>4.3553540039999996</v>
      </c>
      <c r="H323" s="4"/>
      <c r="I323" s="4"/>
      <c r="J323" s="4"/>
      <c r="K323" s="4"/>
      <c r="L323" s="4"/>
      <c r="M323" s="4"/>
    </row>
    <row r="324" spans="1:13" x14ac:dyDescent="0.25">
      <c r="B324" s="18" t="s">
        <v>27</v>
      </c>
      <c r="C324" s="6">
        <v>1141677.246</v>
      </c>
      <c r="D324" s="6">
        <v>209.08799999999999</v>
      </c>
      <c r="E324" s="6">
        <v>68</v>
      </c>
      <c r="F324" s="6">
        <v>232</v>
      </c>
      <c r="G324" s="4">
        <f t="shared" si="5"/>
        <v>1.141677246</v>
      </c>
      <c r="H324" s="4"/>
      <c r="I324" s="4"/>
      <c r="J324" s="4"/>
      <c r="K324" s="4"/>
      <c r="L324" s="4"/>
      <c r="M324" s="4"/>
    </row>
    <row r="325" spans="1:13" x14ac:dyDescent="0.25">
      <c r="A325" s="4">
        <v>3</v>
      </c>
      <c r="B325" s="18" t="s">
        <v>26</v>
      </c>
      <c r="C325" s="6">
        <v>4725109.8629999999</v>
      </c>
      <c r="D325" s="6">
        <v>162.535</v>
      </c>
      <c r="E325" s="6">
        <v>5</v>
      </c>
      <c r="F325" s="6">
        <v>243</v>
      </c>
      <c r="G325" s="4">
        <f t="shared" si="5"/>
        <v>4.7251098630000001</v>
      </c>
      <c r="H325" s="4"/>
      <c r="I325" s="4"/>
      <c r="J325" s="4"/>
      <c r="K325" s="4"/>
      <c r="L325" s="4"/>
      <c r="M325" s="4"/>
    </row>
    <row r="326" spans="1:13" x14ac:dyDescent="0.25">
      <c r="B326" s="18" t="s">
        <v>27</v>
      </c>
      <c r="C326" s="6">
        <v>1573264.16</v>
      </c>
      <c r="D326" s="6">
        <v>191.869</v>
      </c>
      <c r="E326" s="6">
        <v>40</v>
      </c>
      <c r="F326" s="6">
        <v>229</v>
      </c>
      <c r="G326" s="4">
        <f t="shared" si="5"/>
        <v>1.5732641599999999</v>
      </c>
      <c r="H326" s="4"/>
      <c r="I326" s="4"/>
      <c r="J326" s="4"/>
      <c r="K326" s="4"/>
      <c r="L326" s="4"/>
      <c r="M326" s="4"/>
    </row>
    <row r="327" spans="1:13" x14ac:dyDescent="0.25">
      <c r="A327" s="4">
        <v>4</v>
      </c>
      <c r="B327" s="18" t="s">
        <v>26</v>
      </c>
      <c r="C327" s="6">
        <v>4444562.9879999999</v>
      </c>
      <c r="D327" s="6">
        <v>126.79600000000001</v>
      </c>
      <c r="E327" s="6">
        <v>2</v>
      </c>
      <c r="F327" s="6">
        <v>211</v>
      </c>
      <c r="G327" s="4">
        <f t="shared" si="5"/>
        <v>4.4445629879999995</v>
      </c>
      <c r="H327" s="4"/>
      <c r="I327" s="4"/>
      <c r="J327" s="4"/>
      <c r="K327" s="4"/>
      <c r="L327" s="4"/>
      <c r="M327" s="4"/>
    </row>
    <row r="328" spans="1:13" x14ac:dyDescent="0.25">
      <c r="B328" s="18" t="s">
        <v>27</v>
      </c>
      <c r="C328" s="6">
        <v>1359843.75</v>
      </c>
      <c r="D328" s="6">
        <v>166.80699999999999</v>
      </c>
      <c r="E328" s="6">
        <v>15</v>
      </c>
      <c r="F328" s="6">
        <v>194</v>
      </c>
      <c r="G328" s="4">
        <f t="shared" si="5"/>
        <v>1.35984375</v>
      </c>
      <c r="H328" s="4"/>
      <c r="I328" s="4"/>
      <c r="J328" s="4"/>
      <c r="K328" s="4"/>
      <c r="L328" s="4"/>
      <c r="M328" s="4"/>
    </row>
    <row r="329" spans="1:13" x14ac:dyDescent="0.25">
      <c r="A329" s="4">
        <v>5</v>
      </c>
      <c r="B329" s="18" t="s">
        <v>26</v>
      </c>
      <c r="C329" s="6">
        <v>4260651.8550000004</v>
      </c>
      <c r="D329" s="6">
        <v>117.43</v>
      </c>
      <c r="E329" s="6">
        <v>10</v>
      </c>
      <c r="F329" s="6">
        <v>216</v>
      </c>
      <c r="G329" s="4">
        <f t="shared" si="5"/>
        <v>4.2606518550000008</v>
      </c>
      <c r="H329" s="4"/>
      <c r="I329" s="4"/>
      <c r="J329" s="4"/>
      <c r="K329" s="4"/>
      <c r="L329" s="4"/>
      <c r="M329" s="4"/>
    </row>
    <row r="330" spans="1:13" x14ac:dyDescent="0.25">
      <c r="B330" s="18" t="s">
        <v>27</v>
      </c>
      <c r="C330" s="6">
        <v>1230402.8319999999</v>
      </c>
      <c r="D330" s="6">
        <v>145.184</v>
      </c>
      <c r="E330" s="6">
        <v>16</v>
      </c>
      <c r="F330" s="6">
        <v>170</v>
      </c>
      <c r="G330" s="4">
        <f t="shared" si="5"/>
        <v>1.230402832</v>
      </c>
      <c r="H330" s="4"/>
      <c r="I330" s="4"/>
      <c r="J330" s="4"/>
      <c r="K330" s="4"/>
      <c r="L330" s="4"/>
      <c r="M330" s="4"/>
    </row>
    <row r="331" spans="1:13" x14ac:dyDescent="0.25">
      <c r="A331" s="4">
        <v>6</v>
      </c>
      <c r="B331" s="18" t="s">
        <v>26</v>
      </c>
      <c r="C331" s="6">
        <v>4270209.9610000001</v>
      </c>
      <c r="D331" s="6">
        <v>122.083</v>
      </c>
      <c r="E331" s="6">
        <v>8</v>
      </c>
      <c r="F331" s="6">
        <v>217</v>
      </c>
      <c r="G331" s="4">
        <f t="shared" si="5"/>
        <v>4.2702099609999999</v>
      </c>
      <c r="H331" s="4"/>
      <c r="I331" s="4"/>
      <c r="J331" s="4"/>
      <c r="K331" s="4"/>
      <c r="L331" s="4"/>
      <c r="M331" s="4"/>
    </row>
    <row r="332" spans="1:13" x14ac:dyDescent="0.25">
      <c r="B332" s="18" t="s">
        <v>27</v>
      </c>
      <c r="C332" s="6">
        <v>1318776.855</v>
      </c>
      <c r="D332" s="6">
        <v>149.88200000000001</v>
      </c>
      <c r="E332" s="6">
        <v>18</v>
      </c>
      <c r="F332" s="6">
        <v>176</v>
      </c>
      <c r="G332" s="4">
        <f t="shared" si="5"/>
        <v>1.3187768550000001</v>
      </c>
      <c r="H332" s="4"/>
      <c r="I332" s="4"/>
      <c r="J332" s="4"/>
      <c r="K332" s="4"/>
      <c r="L332" s="4"/>
      <c r="M332" s="4"/>
    </row>
    <row r="333" spans="1:13" x14ac:dyDescent="0.25">
      <c r="A333" s="4">
        <v>7</v>
      </c>
      <c r="B333" s="18" t="s">
        <v>26</v>
      </c>
      <c r="C333" s="6">
        <v>5139953.6129999999</v>
      </c>
      <c r="D333" s="6">
        <v>133.018</v>
      </c>
      <c r="E333" s="6">
        <v>9</v>
      </c>
      <c r="F333" s="6">
        <v>222</v>
      </c>
      <c r="G333" s="4">
        <f t="shared" si="5"/>
        <v>5.1399536130000003</v>
      </c>
      <c r="H333" s="4"/>
      <c r="I333" s="4"/>
      <c r="J333" s="4"/>
      <c r="K333" s="4"/>
      <c r="L333" s="4"/>
      <c r="M333" s="4"/>
    </row>
    <row r="334" spans="1:13" x14ac:dyDescent="0.25">
      <c r="B334" s="18" t="s">
        <v>27</v>
      </c>
      <c r="C334" s="6">
        <v>1745551.7579999999</v>
      </c>
      <c r="D334" s="6">
        <v>153.751</v>
      </c>
      <c r="E334" s="6">
        <v>28</v>
      </c>
      <c r="F334" s="6">
        <v>190</v>
      </c>
      <c r="G334" s="4">
        <f t="shared" si="5"/>
        <v>1.745551758</v>
      </c>
      <c r="H334" s="4"/>
      <c r="I334" s="4"/>
      <c r="J334" s="4"/>
      <c r="K334" s="4"/>
      <c r="L334" s="4"/>
      <c r="M334" s="4"/>
    </row>
    <row r="335" spans="1:13" x14ac:dyDescent="0.25">
      <c r="A335" s="4">
        <v>8</v>
      </c>
      <c r="B335" s="18" t="s">
        <v>26</v>
      </c>
      <c r="C335" s="6">
        <v>3952375.4879999999</v>
      </c>
      <c r="D335" s="6">
        <v>129.55099999999999</v>
      </c>
      <c r="E335" s="6">
        <v>10</v>
      </c>
      <c r="F335" s="6">
        <v>200</v>
      </c>
      <c r="G335" s="4">
        <f t="shared" si="5"/>
        <v>3.9523754879999999</v>
      </c>
      <c r="H335" s="4"/>
      <c r="I335" s="4"/>
      <c r="J335" s="4"/>
      <c r="K335" s="4"/>
      <c r="L335" s="4"/>
      <c r="M335" s="4"/>
    </row>
    <row r="336" spans="1:13" x14ac:dyDescent="0.25">
      <c r="B336" s="18" t="s">
        <v>27</v>
      </c>
      <c r="C336" s="6">
        <v>1311701.6599999999</v>
      </c>
      <c r="D336" s="6">
        <v>160.755</v>
      </c>
      <c r="E336" s="6">
        <v>38</v>
      </c>
      <c r="F336" s="6">
        <v>185</v>
      </c>
      <c r="G336" s="4">
        <f t="shared" si="5"/>
        <v>1.31170166</v>
      </c>
      <c r="H336" s="4"/>
      <c r="I336" s="4"/>
      <c r="J336" s="4"/>
      <c r="K336" s="4"/>
      <c r="L336" s="4"/>
      <c r="M336" s="4"/>
    </row>
    <row r="337" spans="1:13" x14ac:dyDescent="0.25">
      <c r="A337" s="4">
        <v>9</v>
      </c>
      <c r="B337" s="18" t="s">
        <v>26</v>
      </c>
      <c r="C337" s="6">
        <v>5646730.9570000004</v>
      </c>
      <c r="D337" s="6">
        <v>139.375</v>
      </c>
      <c r="E337" s="6">
        <v>12</v>
      </c>
      <c r="F337" s="6">
        <v>221</v>
      </c>
      <c r="G337" s="4">
        <f t="shared" si="5"/>
        <v>5.6467309570000008</v>
      </c>
      <c r="H337" s="4"/>
      <c r="I337" s="4"/>
      <c r="J337" s="4"/>
      <c r="K337" s="4"/>
      <c r="L337" s="4"/>
      <c r="M337" s="4"/>
    </row>
    <row r="338" spans="1:13" x14ac:dyDescent="0.25">
      <c r="B338" s="18" t="s">
        <v>27</v>
      </c>
      <c r="C338" s="6">
        <v>1473640.1370000001</v>
      </c>
      <c r="D338" s="6">
        <v>173.36199999999999</v>
      </c>
      <c r="E338" s="6">
        <v>50</v>
      </c>
      <c r="F338" s="6">
        <v>208</v>
      </c>
      <c r="G338" s="4">
        <f t="shared" si="5"/>
        <v>1.4736401370000001</v>
      </c>
      <c r="H338" s="4"/>
      <c r="I338" s="4"/>
      <c r="J338" s="4"/>
      <c r="K338" s="4"/>
      <c r="L338" s="4"/>
      <c r="M338" s="4"/>
    </row>
    <row r="339" spans="1:13" x14ac:dyDescent="0.25">
      <c r="A339" s="4">
        <v>10</v>
      </c>
      <c r="B339" s="18" t="s">
        <v>26</v>
      </c>
      <c r="C339" s="6">
        <v>3792919.9219999998</v>
      </c>
      <c r="D339" s="6">
        <v>132.34800000000001</v>
      </c>
      <c r="E339" s="6">
        <v>17</v>
      </c>
      <c r="F339" s="6">
        <v>203</v>
      </c>
      <c r="G339" s="4">
        <f t="shared" si="5"/>
        <v>3.7929199219999998</v>
      </c>
      <c r="H339" s="4"/>
      <c r="I339" s="4"/>
      <c r="J339" s="4"/>
      <c r="K339" s="4"/>
      <c r="L339" s="4"/>
      <c r="M339" s="4"/>
    </row>
    <row r="340" spans="1:13" x14ac:dyDescent="0.25">
      <c r="B340" s="18" t="s">
        <v>27</v>
      </c>
      <c r="C340" s="6">
        <v>1061762.6950000001</v>
      </c>
      <c r="D340" s="6">
        <v>164.19</v>
      </c>
      <c r="E340" s="6">
        <v>54</v>
      </c>
      <c r="F340" s="6">
        <v>187</v>
      </c>
      <c r="G340" s="4">
        <f t="shared" si="5"/>
        <v>1.0617626950000001</v>
      </c>
      <c r="H340" s="4"/>
      <c r="I340" s="4"/>
      <c r="J340" s="4"/>
      <c r="K340" s="4"/>
      <c r="L340" s="4"/>
      <c r="M340" s="4"/>
    </row>
    <row r="341" spans="1:13" x14ac:dyDescent="0.25">
      <c r="A341" s="4">
        <v>11</v>
      </c>
      <c r="B341" s="18" t="s">
        <v>26</v>
      </c>
      <c r="C341" s="5">
        <v>5630047.2680000002</v>
      </c>
      <c r="D341" s="5">
        <v>207.01599999999999</v>
      </c>
      <c r="E341" s="5">
        <v>11</v>
      </c>
      <c r="F341" s="5">
        <v>250</v>
      </c>
      <c r="G341" s="4">
        <f t="shared" si="5"/>
        <v>5.6300472680000002</v>
      </c>
      <c r="H341" s="4"/>
      <c r="I341" s="4"/>
      <c r="J341" s="4"/>
      <c r="K341" s="4"/>
      <c r="L341" s="4"/>
      <c r="M341" s="4"/>
    </row>
    <row r="342" spans="1:13" x14ac:dyDescent="0.25">
      <c r="B342" s="18" t="s">
        <v>27</v>
      </c>
      <c r="C342" s="5">
        <v>1897615.0660000001</v>
      </c>
      <c r="D342" s="5">
        <v>231.62700000000001</v>
      </c>
      <c r="E342" s="5">
        <v>69</v>
      </c>
      <c r="F342" s="5">
        <v>250</v>
      </c>
      <c r="G342" s="4">
        <f t="shared" si="5"/>
        <v>1.8976150660000002</v>
      </c>
      <c r="H342" s="4"/>
      <c r="I342" s="4"/>
      <c r="J342" s="4"/>
      <c r="K342" s="4"/>
      <c r="L342" s="4"/>
      <c r="M342" s="4"/>
    </row>
    <row r="343" spans="1:13" x14ac:dyDescent="0.25">
      <c r="A343" s="4">
        <v>12</v>
      </c>
      <c r="B343" s="18" t="s">
        <v>26</v>
      </c>
      <c r="C343" s="5">
        <v>4794228.6890000002</v>
      </c>
      <c r="D343" s="5">
        <v>195.64400000000001</v>
      </c>
      <c r="E343" s="5">
        <v>23</v>
      </c>
      <c r="F343" s="5">
        <v>255</v>
      </c>
      <c r="G343" s="4">
        <f t="shared" si="5"/>
        <v>4.7942286890000005</v>
      </c>
      <c r="H343" s="4"/>
      <c r="I343" s="4"/>
      <c r="J343" s="4"/>
      <c r="K343" s="4"/>
      <c r="L343" s="4"/>
      <c r="M343" s="4"/>
    </row>
    <row r="344" spans="1:13" x14ac:dyDescent="0.25">
      <c r="B344" s="18" t="s">
        <v>27</v>
      </c>
      <c r="C344" s="5">
        <v>1694777.98</v>
      </c>
      <c r="D344" s="5">
        <v>228.958</v>
      </c>
      <c r="E344" s="5">
        <v>90</v>
      </c>
      <c r="F344" s="5">
        <v>251</v>
      </c>
      <c r="G344" s="4">
        <f t="shared" si="5"/>
        <v>1.69477798</v>
      </c>
      <c r="H344" s="4"/>
      <c r="I344" s="4"/>
      <c r="J344" s="4"/>
      <c r="K344" s="4"/>
      <c r="L344" s="4"/>
      <c r="M344" s="4"/>
    </row>
    <row r="345" spans="1:13" x14ac:dyDescent="0.25">
      <c r="A345" s="4">
        <v>13</v>
      </c>
      <c r="B345" s="18" t="s">
        <v>26</v>
      </c>
      <c r="C345" s="5">
        <v>4597204.9749999996</v>
      </c>
      <c r="D345" s="5">
        <v>185.49100000000001</v>
      </c>
      <c r="E345" s="5">
        <v>13</v>
      </c>
      <c r="F345" s="5">
        <v>247</v>
      </c>
      <c r="G345" s="4">
        <f t="shared" si="5"/>
        <v>4.5972049749999995</v>
      </c>
      <c r="H345" s="4"/>
      <c r="I345" s="4"/>
      <c r="J345" s="4"/>
      <c r="K345" s="4"/>
      <c r="L345" s="4"/>
      <c r="M345" s="4"/>
    </row>
    <row r="346" spans="1:13" x14ac:dyDescent="0.25">
      <c r="B346" s="18" t="s">
        <v>27</v>
      </c>
      <c r="C346" s="5">
        <v>1688198.5060000001</v>
      </c>
      <c r="D346" s="5">
        <v>226.51599999999999</v>
      </c>
      <c r="E346" s="5">
        <v>30</v>
      </c>
      <c r="F346" s="5">
        <v>247</v>
      </c>
      <c r="G346" s="4">
        <f t="shared" si="5"/>
        <v>1.688198506</v>
      </c>
      <c r="H346" s="4"/>
      <c r="I346" s="4"/>
      <c r="J346" s="4"/>
      <c r="K346" s="4"/>
      <c r="L346" s="4"/>
      <c r="M346" s="4"/>
    </row>
    <row r="347" spans="1:13" x14ac:dyDescent="0.25">
      <c r="A347" s="4">
        <v>14</v>
      </c>
      <c r="B347" s="18" t="s">
        <v>26</v>
      </c>
      <c r="C347" s="5">
        <v>4662233.6160000004</v>
      </c>
      <c r="D347" s="5">
        <v>188.43100000000001</v>
      </c>
      <c r="E347" s="5">
        <v>5</v>
      </c>
      <c r="F347" s="5">
        <v>249</v>
      </c>
      <c r="G347" s="4">
        <f t="shared" si="5"/>
        <v>4.662233616</v>
      </c>
      <c r="H347" s="4"/>
      <c r="I347" s="4"/>
      <c r="J347" s="4"/>
      <c r="K347" s="4"/>
      <c r="L347" s="4"/>
      <c r="M347" s="4"/>
    </row>
    <row r="348" spans="1:13" x14ac:dyDescent="0.25">
      <c r="B348" s="18" t="s">
        <v>27</v>
      </c>
      <c r="C348" s="5">
        <v>1699577.3910000001</v>
      </c>
      <c r="D348" s="5">
        <v>216.32400000000001</v>
      </c>
      <c r="E348" s="5">
        <v>38</v>
      </c>
      <c r="F348" s="5">
        <v>244</v>
      </c>
      <c r="G348" s="4">
        <f t="shared" si="5"/>
        <v>1.699577391</v>
      </c>
      <c r="H348" s="4"/>
      <c r="I348" s="4"/>
      <c r="J348" s="4"/>
      <c r="K348" s="4"/>
      <c r="L348" s="4"/>
      <c r="M348" s="4"/>
    </row>
    <row r="349" spans="1:13" x14ac:dyDescent="0.25">
      <c r="A349" s="4">
        <v>15</v>
      </c>
      <c r="B349" s="18" t="s">
        <v>26</v>
      </c>
      <c r="C349" s="5">
        <v>4827666.84</v>
      </c>
      <c r="D349" s="5">
        <v>199.988</v>
      </c>
      <c r="E349" s="5">
        <v>12</v>
      </c>
      <c r="F349" s="5">
        <v>251</v>
      </c>
      <c r="G349" s="4">
        <f t="shared" si="5"/>
        <v>4.82766684</v>
      </c>
      <c r="H349" s="4"/>
      <c r="I349" s="4"/>
      <c r="J349" s="4"/>
      <c r="K349" s="4"/>
      <c r="L349" s="4"/>
      <c r="M349" s="4"/>
    </row>
    <row r="350" spans="1:13" x14ac:dyDescent="0.25">
      <c r="B350" s="18" t="s">
        <v>27</v>
      </c>
      <c r="C350" s="5">
        <v>1784502.183</v>
      </c>
      <c r="D350" s="5">
        <v>236.58600000000001</v>
      </c>
      <c r="E350" s="5">
        <v>81</v>
      </c>
      <c r="F350" s="5">
        <v>251</v>
      </c>
      <c r="G350" s="4">
        <f t="shared" si="5"/>
        <v>1.7845021829999999</v>
      </c>
      <c r="H350" s="4"/>
      <c r="I350" s="4"/>
      <c r="J350" s="4"/>
      <c r="K350" s="4"/>
      <c r="L350" s="4"/>
      <c r="M350" s="4"/>
    </row>
    <row r="351" spans="1:13" x14ac:dyDescent="0.25">
      <c r="A351" s="4">
        <v>16</v>
      </c>
      <c r="B351" s="18" t="s">
        <v>26</v>
      </c>
      <c r="C351" s="5">
        <v>3854535.531</v>
      </c>
      <c r="D351" s="5">
        <v>203.631</v>
      </c>
      <c r="E351" s="5">
        <v>19</v>
      </c>
      <c r="F351" s="5">
        <v>251</v>
      </c>
      <c r="G351" s="4">
        <f t="shared" si="5"/>
        <v>3.8545355309999998</v>
      </c>
      <c r="H351" s="4"/>
      <c r="I351" s="4"/>
      <c r="J351" s="4"/>
      <c r="K351" s="4"/>
      <c r="L351" s="4"/>
      <c r="M351" s="4"/>
    </row>
    <row r="352" spans="1:13" x14ac:dyDescent="0.25">
      <c r="B352" s="18" t="s">
        <v>27</v>
      </c>
      <c r="C352" s="5">
        <v>1301000.9410000001</v>
      </c>
      <c r="D352" s="5">
        <v>232.34700000000001</v>
      </c>
      <c r="E352" s="5">
        <v>35</v>
      </c>
      <c r="F352" s="5">
        <v>251</v>
      </c>
      <c r="G352" s="4">
        <f t="shared" si="5"/>
        <v>1.3010009410000001</v>
      </c>
      <c r="H352" s="4"/>
      <c r="I352" s="4"/>
      <c r="J352" s="4"/>
      <c r="K352" s="4"/>
      <c r="L352" s="4"/>
      <c r="M352" s="4"/>
    </row>
    <row r="353" spans="1:13" x14ac:dyDescent="0.25">
      <c r="A353" s="4">
        <v>17</v>
      </c>
      <c r="B353" s="18" t="s">
        <v>26</v>
      </c>
      <c r="C353" s="5">
        <v>2877055.46</v>
      </c>
      <c r="D353" s="5">
        <v>206.84899999999999</v>
      </c>
      <c r="E353" s="5">
        <v>4</v>
      </c>
      <c r="F353" s="5">
        <v>254</v>
      </c>
      <c r="G353" s="4">
        <f t="shared" si="5"/>
        <v>2.8770554599999998</v>
      </c>
      <c r="H353" s="4"/>
      <c r="I353" s="4"/>
      <c r="J353" s="4"/>
      <c r="K353" s="4"/>
      <c r="L353" s="4"/>
      <c r="M353" s="4"/>
    </row>
    <row r="354" spans="1:13" x14ac:dyDescent="0.25">
      <c r="B354" s="18" t="s">
        <v>27</v>
      </c>
      <c r="C354" s="5">
        <v>979170.005</v>
      </c>
      <c r="D354" s="5">
        <v>232.08600000000001</v>
      </c>
      <c r="E354" s="5">
        <v>99</v>
      </c>
      <c r="F354" s="5">
        <v>254</v>
      </c>
      <c r="G354" s="4">
        <f t="shared" si="5"/>
        <v>0.97917000499999995</v>
      </c>
      <c r="H354" s="4"/>
      <c r="I354" s="4"/>
      <c r="J354" s="4"/>
      <c r="K354" s="4"/>
      <c r="L354" s="4"/>
      <c r="M354" s="4"/>
    </row>
    <row r="355" spans="1:13" x14ac:dyDescent="0.25">
      <c r="A355" s="4">
        <v>18</v>
      </c>
      <c r="B355" s="18" t="s">
        <v>26</v>
      </c>
      <c r="C355" s="5">
        <v>4423817.7980000004</v>
      </c>
      <c r="D355" s="5">
        <v>199.149</v>
      </c>
      <c r="E355" s="5">
        <v>26</v>
      </c>
      <c r="F355" s="5">
        <v>251</v>
      </c>
      <c r="G355" s="4">
        <f t="shared" si="5"/>
        <v>4.4238177980000009</v>
      </c>
      <c r="H355" s="4"/>
      <c r="I355" s="4"/>
      <c r="J355" s="4"/>
      <c r="K355" s="4"/>
      <c r="L355" s="4"/>
      <c r="M355" s="4"/>
    </row>
    <row r="356" spans="1:13" x14ac:dyDescent="0.25">
      <c r="B356" s="18" t="s">
        <v>27</v>
      </c>
      <c r="C356" s="5">
        <v>1466614.425</v>
      </c>
      <c r="D356" s="5">
        <v>223.32400000000001</v>
      </c>
      <c r="E356" s="5">
        <v>75</v>
      </c>
      <c r="F356" s="5">
        <v>244</v>
      </c>
      <c r="G356" s="4">
        <f t="shared" si="5"/>
        <v>1.4666144249999999</v>
      </c>
      <c r="H356" s="4"/>
      <c r="I356" s="4"/>
      <c r="J356" s="4"/>
      <c r="K356" s="4"/>
      <c r="L356" s="4"/>
      <c r="M356" s="4"/>
    </row>
    <row r="357" spans="1:13" x14ac:dyDescent="0.25">
      <c r="A357" s="4">
        <v>19</v>
      </c>
      <c r="B357" s="18" t="s">
        <v>26</v>
      </c>
      <c r="C357" s="5">
        <v>3503547.6090000002</v>
      </c>
      <c r="D357" s="5">
        <v>207.386</v>
      </c>
      <c r="E357" s="5">
        <v>26</v>
      </c>
      <c r="F357" s="5">
        <v>251</v>
      </c>
      <c r="G357" s="4">
        <f t="shared" si="5"/>
        <v>3.503547609</v>
      </c>
      <c r="H357" s="4"/>
      <c r="I357" s="4"/>
      <c r="J357" s="4"/>
      <c r="K357" s="4"/>
      <c r="L357" s="4"/>
      <c r="M357" s="4"/>
    </row>
    <row r="358" spans="1:13" x14ac:dyDescent="0.25">
      <c r="B358" s="18" t="s">
        <v>27</v>
      </c>
      <c r="C358" s="5">
        <v>1126915.2579999999</v>
      </c>
      <c r="D358" s="5">
        <v>230.136</v>
      </c>
      <c r="E358" s="5">
        <v>153</v>
      </c>
      <c r="F358" s="5">
        <v>248</v>
      </c>
      <c r="G358" s="4">
        <f t="shared" si="5"/>
        <v>1.1269152579999999</v>
      </c>
      <c r="H358" s="4"/>
      <c r="I358" s="4"/>
      <c r="J358" s="4"/>
      <c r="K358" s="4"/>
      <c r="L358" s="4"/>
      <c r="M358" s="4"/>
    </row>
    <row r="359" spans="1:13" x14ac:dyDescent="0.25">
      <c r="A359" s="4">
        <v>20</v>
      </c>
      <c r="B359" s="18" t="s">
        <v>26</v>
      </c>
      <c r="C359" s="5">
        <v>4240043.1619999995</v>
      </c>
      <c r="D359" s="5">
        <v>184.51599999999999</v>
      </c>
      <c r="E359" s="5">
        <v>1</v>
      </c>
      <c r="F359" s="5">
        <v>252</v>
      </c>
      <c r="G359" s="4">
        <f t="shared" si="5"/>
        <v>4.2400431619999992</v>
      </c>
      <c r="H359" s="4"/>
      <c r="I359" s="4"/>
      <c r="J359" s="4"/>
      <c r="K359" s="4"/>
      <c r="L359" s="4"/>
      <c r="M359" s="4"/>
    </row>
    <row r="360" spans="1:13" x14ac:dyDescent="0.25">
      <c r="B360" s="18" t="s">
        <v>27</v>
      </c>
      <c r="C360" s="5">
        <v>1691510.7760000001</v>
      </c>
      <c r="D360" s="5">
        <v>212.72300000000001</v>
      </c>
      <c r="E360" s="5">
        <v>66</v>
      </c>
      <c r="F360" s="5">
        <v>252</v>
      </c>
      <c r="G360" s="4">
        <f t="shared" si="5"/>
        <v>1.6915107760000001</v>
      </c>
      <c r="H360" s="4"/>
      <c r="I360" s="4"/>
      <c r="J360" s="4"/>
      <c r="K360" s="4"/>
      <c r="L360" s="4"/>
      <c r="M360" s="4"/>
    </row>
    <row r="361" spans="1:13" x14ac:dyDescent="0.25">
      <c r="A361" s="4">
        <v>21</v>
      </c>
      <c r="B361" s="18" t="s">
        <v>26</v>
      </c>
      <c r="C361" s="5">
        <v>4709078.5729999999</v>
      </c>
      <c r="D361" s="5">
        <v>200.90600000000001</v>
      </c>
      <c r="E361" s="5">
        <v>1</v>
      </c>
      <c r="F361" s="5">
        <v>254</v>
      </c>
      <c r="G361" s="4">
        <f t="shared" si="5"/>
        <v>4.7090785730000002</v>
      </c>
      <c r="H361" s="4"/>
      <c r="I361" s="4"/>
      <c r="J361" s="4"/>
      <c r="K361" s="4"/>
      <c r="L361" s="4"/>
      <c r="M361" s="4"/>
    </row>
    <row r="362" spans="1:13" x14ac:dyDescent="0.25">
      <c r="B362" s="18" t="s">
        <v>27</v>
      </c>
      <c r="C362" s="5">
        <v>1571277.64</v>
      </c>
      <c r="D362" s="5">
        <v>231.43</v>
      </c>
      <c r="E362" s="5">
        <v>34</v>
      </c>
      <c r="F362" s="5">
        <v>253</v>
      </c>
      <c r="G362" s="4">
        <f t="shared" si="5"/>
        <v>1.5712776399999999</v>
      </c>
      <c r="H362" s="4"/>
      <c r="I362" s="4"/>
      <c r="J362" s="4"/>
      <c r="K362" s="4"/>
      <c r="L362" s="4"/>
      <c r="M362" s="4"/>
    </row>
    <row r="363" spans="1:13" x14ac:dyDescent="0.25">
      <c r="A363" s="4">
        <v>22</v>
      </c>
      <c r="B363" s="18" t="s">
        <v>26</v>
      </c>
      <c r="C363" s="5">
        <v>3690183.8650000002</v>
      </c>
      <c r="D363" s="5">
        <v>202.53700000000001</v>
      </c>
      <c r="E363" s="5">
        <v>20</v>
      </c>
      <c r="F363" s="5">
        <v>254</v>
      </c>
      <c r="G363" s="4">
        <f t="shared" si="5"/>
        <v>3.6901838650000003</v>
      </c>
      <c r="H363" s="4"/>
      <c r="I363" s="4"/>
      <c r="J363" s="4"/>
      <c r="K363" s="4"/>
      <c r="L363" s="4"/>
      <c r="M363" s="4"/>
    </row>
    <row r="364" spans="1:13" x14ac:dyDescent="0.25">
      <c r="B364" s="18" t="s">
        <v>27</v>
      </c>
      <c r="C364" s="5">
        <v>1190389.1599999999</v>
      </c>
      <c r="D364" s="5">
        <v>239.26900000000001</v>
      </c>
      <c r="E364" s="5">
        <v>53</v>
      </c>
      <c r="F364" s="5">
        <v>252</v>
      </c>
      <c r="G364" s="4">
        <f t="shared" si="5"/>
        <v>1.1903891599999998</v>
      </c>
      <c r="H364" s="4"/>
      <c r="I364" s="4"/>
      <c r="J364" s="4"/>
      <c r="K364" s="4"/>
      <c r="L364" s="4"/>
      <c r="M364" s="4"/>
    </row>
    <row r="365" spans="1:13" x14ac:dyDescent="0.25">
      <c r="A365" s="4">
        <v>23</v>
      </c>
      <c r="B365" s="18" t="s">
        <v>26</v>
      </c>
      <c r="C365" s="5">
        <v>4719916.68</v>
      </c>
      <c r="D365" s="5">
        <v>195.946</v>
      </c>
      <c r="E365" s="5">
        <v>13</v>
      </c>
      <c r="F365" s="5">
        <v>253</v>
      </c>
      <c r="G365" s="4">
        <f t="shared" si="5"/>
        <v>4.7199166799999999</v>
      </c>
      <c r="H365" s="4"/>
      <c r="I365" s="4"/>
      <c r="J365" s="4"/>
      <c r="K365" s="4"/>
      <c r="L365" s="4"/>
      <c r="M365" s="4"/>
    </row>
    <row r="366" spans="1:13" x14ac:dyDescent="0.25">
      <c r="B366" s="18" t="s">
        <v>27</v>
      </c>
      <c r="C366" s="5">
        <v>1632746.1540000001</v>
      </c>
      <c r="D366" s="5">
        <v>234.56</v>
      </c>
      <c r="E366" s="5">
        <v>130</v>
      </c>
      <c r="F366" s="5">
        <v>253</v>
      </c>
      <c r="G366" s="4">
        <f t="shared" si="5"/>
        <v>1.6327461540000001</v>
      </c>
      <c r="H366" s="4"/>
      <c r="I366" s="4"/>
      <c r="J366" s="4"/>
      <c r="K366" s="4"/>
      <c r="L366" s="4"/>
      <c r="M366" s="4"/>
    </row>
    <row r="367" spans="1:13" x14ac:dyDescent="0.25">
      <c r="A367" s="4">
        <v>24</v>
      </c>
      <c r="B367" s="18" t="s">
        <v>26</v>
      </c>
      <c r="C367" s="5">
        <v>4088850.4449999998</v>
      </c>
      <c r="D367" s="5">
        <v>204.827</v>
      </c>
      <c r="E367" s="5">
        <v>3</v>
      </c>
      <c r="F367" s="5">
        <v>255</v>
      </c>
      <c r="G367" s="4">
        <f t="shared" si="5"/>
        <v>4.0888504449999994</v>
      </c>
      <c r="H367" s="4"/>
      <c r="I367" s="4"/>
      <c r="J367" s="4"/>
      <c r="K367" s="4"/>
      <c r="L367" s="4"/>
      <c r="M367" s="4"/>
    </row>
    <row r="368" spans="1:13" x14ac:dyDescent="0.25">
      <c r="B368" s="18" t="s">
        <v>27</v>
      </c>
      <c r="C368" s="5">
        <v>1350639.9210000001</v>
      </c>
      <c r="D368" s="5">
        <v>237.86199999999999</v>
      </c>
      <c r="E368" s="5">
        <v>41</v>
      </c>
      <c r="F368" s="5">
        <v>255</v>
      </c>
      <c r="G368" s="4">
        <f t="shared" si="5"/>
        <v>1.3506399210000002</v>
      </c>
      <c r="H368" s="4"/>
      <c r="I368" s="4"/>
      <c r="J368" s="4"/>
      <c r="K368" s="4"/>
      <c r="L368" s="4"/>
      <c r="M368" s="4"/>
    </row>
    <row r="369" spans="1:14" x14ac:dyDescent="0.25">
      <c r="A369" s="4">
        <v>25</v>
      </c>
      <c r="B369" s="18" t="s">
        <v>26</v>
      </c>
      <c r="C369" s="5">
        <v>3993921.247</v>
      </c>
      <c r="D369" s="5">
        <v>198.059</v>
      </c>
      <c r="E369" s="5">
        <v>21</v>
      </c>
      <c r="F369" s="5">
        <v>253</v>
      </c>
      <c r="G369" s="4">
        <f t="shared" si="5"/>
        <v>3.9939212469999998</v>
      </c>
      <c r="H369" s="4"/>
      <c r="I369" s="4"/>
      <c r="J369" s="4"/>
      <c r="K369" s="4"/>
      <c r="L369" s="4"/>
      <c r="M369" s="4"/>
    </row>
    <row r="370" spans="1:14" x14ac:dyDescent="0.25">
      <c r="B370" s="18" t="s">
        <v>27</v>
      </c>
      <c r="C370" s="5">
        <v>1303749.8999999999</v>
      </c>
      <c r="D370" s="5">
        <v>227.15600000000001</v>
      </c>
      <c r="E370" s="5">
        <v>39</v>
      </c>
      <c r="F370" s="5">
        <v>249</v>
      </c>
      <c r="G370" s="4">
        <f t="shared" si="5"/>
        <v>1.3037498999999999</v>
      </c>
      <c r="H370" s="4"/>
      <c r="I370" s="4"/>
      <c r="J370" s="4"/>
      <c r="K370" s="4"/>
      <c r="L370" s="4"/>
      <c r="M370" s="4"/>
    </row>
    <row r="371" spans="1:14" x14ac:dyDescent="0.25">
      <c r="A371" s="4">
        <v>26</v>
      </c>
      <c r="B371" s="18" t="s">
        <v>26</v>
      </c>
      <c r="C371" s="5">
        <v>3858546.307</v>
      </c>
      <c r="D371" s="5">
        <v>185.65700000000001</v>
      </c>
      <c r="E371" s="5">
        <v>10</v>
      </c>
      <c r="F371" s="5">
        <v>250</v>
      </c>
      <c r="G371" s="4">
        <f t="shared" si="5"/>
        <v>3.8585463070000001</v>
      </c>
      <c r="H371" s="4"/>
      <c r="I371" s="4"/>
      <c r="J371" s="4"/>
      <c r="K371" s="4"/>
      <c r="L371" s="4"/>
      <c r="M371" s="4"/>
    </row>
    <row r="372" spans="1:14" x14ac:dyDescent="0.25">
      <c r="B372" s="18" t="s">
        <v>27</v>
      </c>
      <c r="C372" s="5">
        <v>1363077.8319999999</v>
      </c>
      <c r="D372" s="5">
        <v>207.87299999999999</v>
      </c>
      <c r="E372" s="5">
        <v>46</v>
      </c>
      <c r="F372" s="5">
        <v>250</v>
      </c>
      <c r="G372" s="4">
        <f t="shared" si="5"/>
        <v>1.3630778319999999</v>
      </c>
      <c r="H372" s="4"/>
      <c r="I372" s="4"/>
      <c r="J372" s="4"/>
      <c r="K372" s="4"/>
      <c r="L372" s="4"/>
      <c r="M372" s="4"/>
    </row>
    <row r="373" spans="1:14" x14ac:dyDescent="0.25">
      <c r="A373" s="4">
        <v>27</v>
      </c>
      <c r="B373" s="18" t="s">
        <v>26</v>
      </c>
      <c r="C373" s="5">
        <v>5103148.534</v>
      </c>
      <c r="D373" s="5">
        <v>177.86600000000001</v>
      </c>
      <c r="E373" s="5">
        <v>1</v>
      </c>
      <c r="F373" s="5">
        <v>253</v>
      </c>
      <c r="G373" s="4">
        <f t="shared" si="5"/>
        <v>5.1031485339999998</v>
      </c>
      <c r="H373" s="4"/>
      <c r="I373" s="4"/>
      <c r="J373" s="4"/>
      <c r="K373" s="4"/>
      <c r="L373" s="4"/>
      <c r="M373" s="4"/>
    </row>
    <row r="374" spans="1:14" x14ac:dyDescent="0.25">
      <c r="B374" s="18" t="s">
        <v>27</v>
      </c>
      <c r="C374" s="5">
        <v>1960075.0079999999</v>
      </c>
      <c r="D374" s="5">
        <v>214.726</v>
      </c>
      <c r="E374" s="5">
        <v>56</v>
      </c>
      <c r="F374" s="5">
        <v>253</v>
      </c>
      <c r="G374" s="4">
        <f t="shared" si="5"/>
        <v>1.960075008</v>
      </c>
      <c r="H374" s="4"/>
      <c r="I374" s="4"/>
      <c r="J374" s="4"/>
      <c r="K374" s="4"/>
      <c r="L374" s="4"/>
      <c r="M374" s="4"/>
    </row>
    <row r="375" spans="1:14" x14ac:dyDescent="0.25">
      <c r="A375" s="4">
        <v>28</v>
      </c>
      <c r="B375" s="18" t="s">
        <v>26</v>
      </c>
      <c r="C375" s="5">
        <v>4206064.2319999998</v>
      </c>
      <c r="D375" s="5">
        <v>184.13399999999999</v>
      </c>
      <c r="E375" s="5">
        <v>5</v>
      </c>
      <c r="F375" s="5">
        <v>250</v>
      </c>
      <c r="G375" s="4">
        <f t="shared" si="5"/>
        <v>4.2060642320000001</v>
      </c>
      <c r="H375" s="4"/>
      <c r="I375" s="4"/>
      <c r="J375" s="4"/>
      <c r="K375" s="4"/>
      <c r="L375" s="4"/>
      <c r="M375" s="4"/>
    </row>
    <row r="376" spans="1:14" x14ac:dyDescent="0.25">
      <c r="B376" s="18" t="s">
        <v>27</v>
      </c>
      <c r="C376" s="5">
        <v>1813208.52</v>
      </c>
      <c r="D376" s="5">
        <v>206.429</v>
      </c>
      <c r="E376" s="5">
        <v>28</v>
      </c>
      <c r="F376" s="5">
        <v>250</v>
      </c>
      <c r="G376" s="4">
        <f t="shared" si="5"/>
        <v>1.8132085200000001</v>
      </c>
      <c r="H376" s="4"/>
      <c r="I376" s="4"/>
      <c r="J376" s="4"/>
      <c r="K376" s="4"/>
      <c r="L376" s="4"/>
      <c r="M376" s="4"/>
    </row>
    <row r="377" spans="1:14" x14ac:dyDescent="0.25">
      <c r="A377" s="4">
        <v>29</v>
      </c>
      <c r="B377" s="18" t="s">
        <v>26</v>
      </c>
      <c r="C377" s="5">
        <v>5233273.4139999999</v>
      </c>
      <c r="D377" s="5">
        <v>187.02699999999999</v>
      </c>
      <c r="E377" s="5">
        <v>1</v>
      </c>
      <c r="F377" s="5">
        <v>253</v>
      </c>
      <c r="G377" s="4">
        <f t="shared" si="5"/>
        <v>5.2332734140000001</v>
      </c>
      <c r="H377" s="4"/>
      <c r="I377" s="4"/>
      <c r="J377" s="4"/>
      <c r="K377" s="4"/>
      <c r="L377" s="4"/>
      <c r="M377" s="4"/>
    </row>
    <row r="378" spans="1:14" x14ac:dyDescent="0.25">
      <c r="B378" s="18" t="s">
        <v>27</v>
      </c>
      <c r="C378" s="5">
        <v>1826975.845</v>
      </c>
      <c r="D378" s="5">
        <v>214.22800000000001</v>
      </c>
      <c r="E378" s="5">
        <v>44</v>
      </c>
      <c r="F378" s="5">
        <v>253</v>
      </c>
      <c r="G378" s="4">
        <f t="shared" si="5"/>
        <v>1.826975845</v>
      </c>
      <c r="H378" s="4"/>
      <c r="I378" s="4"/>
      <c r="J378" s="4"/>
      <c r="K378" s="4"/>
      <c r="L378" s="4"/>
      <c r="M378" s="4"/>
    </row>
    <row r="379" spans="1:14" x14ac:dyDescent="0.25">
      <c r="A379" s="4">
        <v>30</v>
      </c>
      <c r="B379" s="18" t="s">
        <v>26</v>
      </c>
      <c r="C379" s="5">
        <v>4275193.7790000001</v>
      </c>
      <c r="D379" s="5">
        <v>200.137</v>
      </c>
      <c r="E379" s="5">
        <v>21</v>
      </c>
      <c r="F379" s="5">
        <v>255</v>
      </c>
      <c r="G379" s="4">
        <f t="shared" si="5"/>
        <v>4.2751937790000003</v>
      </c>
      <c r="H379" s="4"/>
      <c r="I379" s="4"/>
      <c r="J379" s="4"/>
      <c r="K379" s="4"/>
      <c r="L379" s="4"/>
      <c r="M379" s="4"/>
    </row>
    <row r="380" spans="1:14" x14ac:dyDescent="0.25">
      <c r="B380" s="18" t="s">
        <v>27</v>
      </c>
      <c r="C380" s="5">
        <v>1507510.8160000001</v>
      </c>
      <c r="D380" s="5">
        <v>216.68700000000001</v>
      </c>
      <c r="E380" s="5">
        <v>31</v>
      </c>
      <c r="F380" s="5">
        <v>254</v>
      </c>
      <c r="G380" s="4">
        <f t="shared" si="5"/>
        <v>1.5075108160000001</v>
      </c>
      <c r="H380" s="4"/>
      <c r="I380" s="4"/>
      <c r="J380" s="4"/>
      <c r="K380" s="4"/>
      <c r="L380" s="4"/>
      <c r="M380" s="4"/>
    </row>
    <row r="381" spans="1:14" x14ac:dyDescent="0.25">
      <c r="B381" s="18"/>
      <c r="C381" s="5"/>
      <c r="D381" s="5"/>
      <c r="E381" s="5"/>
      <c r="F381" s="5"/>
      <c r="H381" s="4"/>
      <c r="I381" s="4"/>
      <c r="J381" s="4"/>
      <c r="K381" s="4"/>
      <c r="L381" s="4"/>
      <c r="M381" s="4"/>
    </row>
    <row r="382" spans="1:14" x14ac:dyDescent="0.25">
      <c r="A382" s="17" t="s">
        <v>15</v>
      </c>
      <c r="B382" s="17"/>
      <c r="C382" s="17"/>
      <c r="D382" s="17"/>
      <c r="E382" s="17"/>
      <c r="F382" s="17"/>
      <c r="G382" s="17"/>
      <c r="H382" s="17"/>
      <c r="I382" s="17"/>
      <c r="J382" s="17"/>
      <c r="K382" s="17"/>
      <c r="L382" s="17"/>
      <c r="M382" s="17"/>
      <c r="N382" s="18"/>
    </row>
    <row r="383" spans="1:14" x14ac:dyDescent="0.25">
      <c r="A383" s="4" t="s">
        <v>50</v>
      </c>
      <c r="C383" s="4" t="s">
        <v>21</v>
      </c>
      <c r="D383" s="4" t="s">
        <v>22</v>
      </c>
      <c r="E383" s="4" t="s">
        <v>23</v>
      </c>
      <c r="F383" s="4" t="s">
        <v>24</v>
      </c>
      <c r="G383" s="4" t="s">
        <v>25</v>
      </c>
      <c r="I383" s="4"/>
    </row>
    <row r="384" spans="1:14" x14ac:dyDescent="0.25">
      <c r="A384" s="4">
        <v>1</v>
      </c>
      <c r="B384" s="18" t="s">
        <v>26</v>
      </c>
      <c r="C384" s="6">
        <v>4917810.0590000004</v>
      </c>
      <c r="D384" s="6">
        <v>192.8</v>
      </c>
      <c r="E384" s="6">
        <v>23</v>
      </c>
      <c r="F384" s="6">
        <v>254</v>
      </c>
      <c r="G384" s="4">
        <f t="shared" ref="G384:G443" si="6">C384/1000000</f>
        <v>4.9178100590000007</v>
      </c>
      <c r="H384" s="4"/>
      <c r="I384" s="4"/>
      <c r="J384" s="4"/>
      <c r="K384" s="4"/>
      <c r="L384" s="4"/>
      <c r="M384" s="4"/>
    </row>
    <row r="385" spans="1:13" x14ac:dyDescent="0.25">
      <c r="B385" s="18" t="s">
        <v>27</v>
      </c>
      <c r="C385" s="6">
        <v>1179184.57</v>
      </c>
      <c r="D385" s="6">
        <v>226.81</v>
      </c>
      <c r="E385" s="6">
        <v>46</v>
      </c>
      <c r="F385" s="6">
        <v>248</v>
      </c>
      <c r="G385" s="4">
        <f t="shared" si="6"/>
        <v>1.1791845700000001</v>
      </c>
      <c r="H385" s="4"/>
      <c r="I385" s="4"/>
      <c r="J385" s="4"/>
      <c r="K385" s="4"/>
      <c r="L385" s="4"/>
      <c r="M385" s="4"/>
    </row>
    <row r="386" spans="1:13" x14ac:dyDescent="0.25">
      <c r="A386" s="4">
        <v>2</v>
      </c>
      <c r="B386" s="18" t="s">
        <v>26</v>
      </c>
      <c r="C386" s="6">
        <v>5174406.7379999999</v>
      </c>
      <c r="D386" s="6">
        <v>127.559</v>
      </c>
      <c r="E386" s="6">
        <v>15</v>
      </c>
      <c r="F386" s="6">
        <v>219</v>
      </c>
      <c r="G386" s="4">
        <f t="shared" si="6"/>
        <v>5.1744067380000001</v>
      </c>
      <c r="H386" s="4"/>
      <c r="I386" s="4"/>
      <c r="J386" s="4"/>
      <c r="K386" s="4"/>
      <c r="L386" s="4"/>
      <c r="M386" s="4"/>
    </row>
    <row r="387" spans="1:13" x14ac:dyDescent="0.25">
      <c r="B387" s="18" t="s">
        <v>27</v>
      </c>
      <c r="C387" s="6">
        <v>1694201.66</v>
      </c>
      <c r="D387" s="6">
        <v>168.2</v>
      </c>
      <c r="E387" s="6">
        <v>35</v>
      </c>
      <c r="F387" s="6">
        <v>219</v>
      </c>
      <c r="G387" s="4">
        <f t="shared" si="6"/>
        <v>1.6942016599999998</v>
      </c>
      <c r="H387" s="4"/>
      <c r="I387" s="4"/>
      <c r="J387" s="4"/>
      <c r="K387" s="4"/>
      <c r="L387" s="4"/>
      <c r="M387" s="4"/>
    </row>
    <row r="388" spans="1:13" x14ac:dyDescent="0.25">
      <c r="A388" s="4">
        <v>3</v>
      </c>
      <c r="B388" s="18" t="s">
        <v>26</v>
      </c>
      <c r="C388" s="6">
        <v>4653720.7029999997</v>
      </c>
      <c r="D388" s="6">
        <v>146.22399999999999</v>
      </c>
      <c r="E388" s="6">
        <v>10</v>
      </c>
      <c r="F388" s="6">
        <v>207</v>
      </c>
      <c r="G388" s="4">
        <f t="shared" si="6"/>
        <v>4.6537207029999994</v>
      </c>
      <c r="H388" s="4"/>
      <c r="I388" s="4"/>
      <c r="J388" s="4"/>
      <c r="K388" s="4"/>
      <c r="L388" s="4"/>
      <c r="M388" s="4"/>
    </row>
    <row r="389" spans="1:13" x14ac:dyDescent="0.25">
      <c r="B389" s="18" t="s">
        <v>27</v>
      </c>
      <c r="C389" s="6">
        <v>1404624.023</v>
      </c>
      <c r="D389" s="6">
        <v>172.274</v>
      </c>
      <c r="E389" s="6">
        <v>49</v>
      </c>
      <c r="F389" s="6">
        <v>205</v>
      </c>
      <c r="G389" s="4">
        <f t="shared" si="6"/>
        <v>1.404624023</v>
      </c>
      <c r="H389" s="4"/>
      <c r="I389" s="4"/>
      <c r="J389" s="4"/>
      <c r="K389" s="4"/>
      <c r="L389" s="4"/>
      <c r="M389" s="4"/>
    </row>
    <row r="390" spans="1:13" x14ac:dyDescent="0.25">
      <c r="A390" s="4">
        <v>4</v>
      </c>
      <c r="B390" s="18" t="s">
        <v>26</v>
      </c>
      <c r="C390" s="6">
        <v>5509775.3909999998</v>
      </c>
      <c r="D390" s="6">
        <v>147.93700000000001</v>
      </c>
      <c r="E390" s="6">
        <v>18</v>
      </c>
      <c r="F390" s="6">
        <v>224</v>
      </c>
      <c r="G390" s="4">
        <f t="shared" si="6"/>
        <v>5.5097753909999998</v>
      </c>
      <c r="H390" s="4"/>
      <c r="I390" s="4"/>
      <c r="J390" s="4"/>
      <c r="K390" s="4"/>
      <c r="L390" s="4"/>
      <c r="M390" s="4"/>
    </row>
    <row r="391" spans="1:13" x14ac:dyDescent="0.25">
      <c r="B391" s="18" t="s">
        <v>27</v>
      </c>
      <c r="C391" s="6">
        <v>2462849.1209999998</v>
      </c>
      <c r="D391" s="6">
        <v>178.67699999999999</v>
      </c>
      <c r="E391" s="6">
        <v>66</v>
      </c>
      <c r="F391" s="6">
        <v>207</v>
      </c>
      <c r="G391" s="4">
        <f t="shared" si="6"/>
        <v>2.4628491209999996</v>
      </c>
      <c r="H391" s="4"/>
      <c r="I391" s="4"/>
      <c r="J391" s="4"/>
      <c r="K391" s="4"/>
      <c r="L391" s="4"/>
      <c r="M391" s="4"/>
    </row>
    <row r="392" spans="1:13" x14ac:dyDescent="0.25">
      <c r="A392" s="4">
        <v>5</v>
      </c>
      <c r="B392" s="18" t="s">
        <v>26</v>
      </c>
      <c r="C392" s="6">
        <v>4756838.3789999997</v>
      </c>
      <c r="D392" s="6">
        <v>130.34100000000001</v>
      </c>
      <c r="E392" s="6">
        <v>17</v>
      </c>
      <c r="F392" s="6">
        <v>189</v>
      </c>
      <c r="G392" s="4">
        <f t="shared" si="6"/>
        <v>4.7568383789999995</v>
      </c>
      <c r="H392" s="4"/>
      <c r="I392" s="4"/>
      <c r="J392" s="4"/>
      <c r="K392" s="4"/>
      <c r="L392" s="4"/>
      <c r="M392" s="4"/>
    </row>
    <row r="393" spans="1:13" x14ac:dyDescent="0.25">
      <c r="B393" s="18" t="s">
        <v>27</v>
      </c>
      <c r="C393" s="6">
        <v>2116032.7149999999</v>
      </c>
      <c r="D393" s="6">
        <v>158.44200000000001</v>
      </c>
      <c r="E393" s="6">
        <v>71</v>
      </c>
      <c r="F393" s="6">
        <v>189</v>
      </c>
      <c r="G393" s="4">
        <f t="shared" si="6"/>
        <v>2.1160327149999998</v>
      </c>
      <c r="H393" s="4"/>
      <c r="I393" s="4"/>
      <c r="J393" s="4"/>
      <c r="K393" s="4"/>
      <c r="L393" s="4"/>
      <c r="M393" s="4"/>
    </row>
    <row r="394" spans="1:13" x14ac:dyDescent="0.25">
      <c r="A394" s="4">
        <v>6</v>
      </c>
      <c r="B394" s="18" t="s">
        <v>26</v>
      </c>
      <c r="C394" s="6">
        <v>4523181.1519999998</v>
      </c>
      <c r="D394" s="6">
        <v>128.50299999999999</v>
      </c>
      <c r="E394" s="6">
        <v>21</v>
      </c>
      <c r="F394" s="6">
        <v>210</v>
      </c>
      <c r="G394" s="4">
        <f t="shared" si="6"/>
        <v>4.5231811519999994</v>
      </c>
      <c r="H394" s="4"/>
      <c r="I394" s="4"/>
      <c r="J394" s="4"/>
      <c r="K394" s="4"/>
      <c r="L394" s="4"/>
      <c r="M394" s="4"/>
    </row>
    <row r="395" spans="1:13" x14ac:dyDescent="0.25">
      <c r="B395" s="18" t="s">
        <v>27</v>
      </c>
      <c r="C395" s="6">
        <v>2043500.977</v>
      </c>
      <c r="D395" s="6">
        <v>161.446</v>
      </c>
      <c r="E395" s="6">
        <v>28</v>
      </c>
      <c r="F395" s="6">
        <v>200</v>
      </c>
      <c r="G395" s="4">
        <f t="shared" si="6"/>
        <v>2.0435009769999999</v>
      </c>
      <c r="H395" s="4"/>
      <c r="I395" s="4"/>
      <c r="J395" s="4"/>
      <c r="K395" s="4"/>
      <c r="L395" s="4"/>
      <c r="M395" s="4"/>
    </row>
    <row r="396" spans="1:13" x14ac:dyDescent="0.25">
      <c r="A396" s="4">
        <v>7</v>
      </c>
      <c r="B396" s="18" t="s">
        <v>26</v>
      </c>
      <c r="C396" s="6">
        <v>4868635.2539999997</v>
      </c>
      <c r="D396" s="6">
        <v>110.902</v>
      </c>
      <c r="E396" s="6">
        <v>18</v>
      </c>
      <c r="F396" s="6">
        <v>195</v>
      </c>
      <c r="G396" s="4">
        <f t="shared" si="6"/>
        <v>4.868635254</v>
      </c>
      <c r="H396" s="4"/>
      <c r="I396" s="4"/>
      <c r="J396" s="4"/>
      <c r="K396" s="4"/>
      <c r="L396" s="4"/>
      <c r="M396" s="4"/>
    </row>
    <row r="397" spans="1:13" x14ac:dyDescent="0.25">
      <c r="B397" s="18" t="s">
        <v>27</v>
      </c>
      <c r="C397" s="6">
        <v>1362766.1129999999</v>
      </c>
      <c r="D397" s="6">
        <v>144.01900000000001</v>
      </c>
      <c r="E397" s="6">
        <v>37</v>
      </c>
      <c r="F397" s="6">
        <v>171</v>
      </c>
      <c r="G397" s="4">
        <f t="shared" si="6"/>
        <v>1.3627661129999999</v>
      </c>
      <c r="H397" s="4"/>
      <c r="I397" s="4"/>
      <c r="J397" s="4"/>
      <c r="K397" s="4"/>
      <c r="L397" s="4"/>
      <c r="M397" s="4"/>
    </row>
    <row r="398" spans="1:13" x14ac:dyDescent="0.25">
      <c r="A398" s="4">
        <v>8</v>
      </c>
      <c r="B398" s="18" t="s">
        <v>26</v>
      </c>
      <c r="C398" s="6">
        <v>3467504.8829999999</v>
      </c>
      <c r="D398" s="6">
        <v>133.006</v>
      </c>
      <c r="E398" s="6">
        <v>7</v>
      </c>
      <c r="F398" s="6">
        <v>225</v>
      </c>
      <c r="G398" s="4">
        <f t="shared" si="6"/>
        <v>3.4675048829999997</v>
      </c>
      <c r="H398" s="4"/>
      <c r="I398" s="4"/>
      <c r="J398" s="4"/>
      <c r="K398" s="4"/>
      <c r="L398" s="4"/>
      <c r="M398" s="4"/>
    </row>
    <row r="399" spans="1:13" x14ac:dyDescent="0.25">
      <c r="B399" s="18" t="s">
        <v>27</v>
      </c>
      <c r="C399" s="6">
        <v>1017949.219</v>
      </c>
      <c r="D399" s="6">
        <v>171.06399999999999</v>
      </c>
      <c r="E399" s="6">
        <v>28</v>
      </c>
      <c r="F399" s="6">
        <v>200</v>
      </c>
      <c r="G399" s="4">
        <f t="shared" si="6"/>
        <v>1.0179492190000001</v>
      </c>
      <c r="H399" s="4"/>
      <c r="I399" s="4"/>
      <c r="J399" s="4"/>
      <c r="K399" s="4"/>
      <c r="L399" s="4"/>
      <c r="M399" s="4"/>
    </row>
    <row r="400" spans="1:13" x14ac:dyDescent="0.25">
      <c r="A400" s="4">
        <v>9</v>
      </c>
      <c r="B400" s="18" t="s">
        <v>26</v>
      </c>
      <c r="C400" s="6">
        <v>4780237.6399999997</v>
      </c>
      <c r="D400" s="6">
        <v>149.75200000000001</v>
      </c>
      <c r="E400" s="6">
        <v>8</v>
      </c>
      <c r="F400" s="6">
        <v>221</v>
      </c>
      <c r="G400" s="4">
        <f t="shared" si="6"/>
        <v>4.7802376399999993</v>
      </c>
      <c r="H400" s="4"/>
      <c r="I400" s="4"/>
      <c r="J400" s="4"/>
      <c r="K400" s="4"/>
      <c r="L400" s="4"/>
      <c r="M400" s="4"/>
    </row>
    <row r="401" spans="1:13" x14ac:dyDescent="0.25">
      <c r="B401" s="18" t="s">
        <v>27</v>
      </c>
      <c r="C401" s="6">
        <v>2362103.3199999998</v>
      </c>
      <c r="D401" s="6">
        <v>180.10499999999999</v>
      </c>
      <c r="E401" s="6">
        <v>40</v>
      </c>
      <c r="F401" s="6">
        <v>221</v>
      </c>
      <c r="G401" s="4">
        <f t="shared" si="6"/>
        <v>2.3621033199999997</v>
      </c>
      <c r="H401" s="4"/>
      <c r="I401" s="4"/>
      <c r="J401" s="4"/>
      <c r="K401" s="4"/>
      <c r="L401" s="4"/>
      <c r="M401" s="4"/>
    </row>
    <row r="402" spans="1:13" x14ac:dyDescent="0.25">
      <c r="A402" s="4">
        <v>10</v>
      </c>
      <c r="B402" s="18" t="s">
        <v>26</v>
      </c>
      <c r="C402" s="6">
        <v>4823479.8540000003</v>
      </c>
      <c r="D402" s="6">
        <v>137.88300000000001</v>
      </c>
      <c r="E402" s="6">
        <v>18</v>
      </c>
      <c r="F402" s="6">
        <v>203</v>
      </c>
      <c r="G402" s="4">
        <f t="shared" si="6"/>
        <v>4.8234798540000003</v>
      </c>
      <c r="H402" s="4"/>
      <c r="I402" s="4"/>
      <c r="J402" s="4"/>
      <c r="K402" s="4"/>
      <c r="L402" s="4"/>
      <c r="M402" s="4"/>
    </row>
    <row r="403" spans="1:13" x14ac:dyDescent="0.25">
      <c r="B403" s="18" t="s">
        <v>27</v>
      </c>
      <c r="C403" s="6">
        <v>1309931.2239999999</v>
      </c>
      <c r="D403" s="6">
        <v>170.27199999999999</v>
      </c>
      <c r="E403" s="6">
        <v>8</v>
      </c>
      <c r="F403" s="6">
        <v>203</v>
      </c>
      <c r="G403" s="4">
        <f t="shared" si="6"/>
        <v>1.3099312239999998</v>
      </c>
      <c r="H403" s="4"/>
      <c r="I403" s="4"/>
      <c r="J403" s="4"/>
      <c r="K403" s="4"/>
      <c r="L403" s="4"/>
      <c r="M403" s="4"/>
    </row>
    <row r="404" spans="1:13" x14ac:dyDescent="0.25">
      <c r="A404" s="4">
        <v>11</v>
      </c>
      <c r="B404" s="18" t="s">
        <v>26</v>
      </c>
      <c r="C404" s="4">
        <v>4215987.3679999998</v>
      </c>
      <c r="D404" s="4">
        <v>204.31100000000001</v>
      </c>
      <c r="E404" s="4">
        <v>17</v>
      </c>
      <c r="F404" s="4">
        <v>252</v>
      </c>
      <c r="G404" s="4">
        <f t="shared" si="6"/>
        <v>4.2159873679999995</v>
      </c>
      <c r="H404" s="4"/>
      <c r="I404" s="4"/>
      <c r="J404" s="4"/>
      <c r="K404" s="4"/>
      <c r="L404" s="4"/>
      <c r="M404" s="4"/>
    </row>
    <row r="405" spans="1:13" x14ac:dyDescent="0.25">
      <c r="B405" s="18" t="s">
        <v>27</v>
      </c>
      <c r="C405" s="4">
        <v>1853726.172</v>
      </c>
      <c r="D405" s="4">
        <v>231.15</v>
      </c>
      <c r="E405" s="4">
        <v>64</v>
      </c>
      <c r="F405" s="4">
        <v>252</v>
      </c>
      <c r="G405" s="4">
        <f t="shared" si="6"/>
        <v>1.853726172</v>
      </c>
      <c r="H405" s="4"/>
      <c r="I405" s="4"/>
      <c r="J405" s="4"/>
      <c r="K405" s="4"/>
      <c r="L405" s="4"/>
      <c r="M405" s="4"/>
    </row>
    <row r="406" spans="1:13" x14ac:dyDescent="0.25">
      <c r="A406" s="4">
        <v>12</v>
      </c>
      <c r="B406" s="18" t="s">
        <v>26</v>
      </c>
      <c r="C406" s="4">
        <v>4189133.6469999999</v>
      </c>
      <c r="D406" s="4">
        <v>204.86500000000001</v>
      </c>
      <c r="E406" s="4">
        <v>9</v>
      </c>
      <c r="F406" s="4">
        <v>253</v>
      </c>
      <c r="G406" s="4">
        <f t="shared" si="6"/>
        <v>4.1891336470000002</v>
      </c>
      <c r="H406" s="4"/>
      <c r="I406" s="4"/>
      <c r="J406" s="4"/>
      <c r="K406" s="4"/>
      <c r="L406" s="4"/>
      <c r="M406" s="4"/>
    </row>
    <row r="407" spans="1:13" x14ac:dyDescent="0.25">
      <c r="B407" s="18" t="s">
        <v>27</v>
      </c>
      <c r="C407" s="4">
        <v>1454877.0079999999</v>
      </c>
      <c r="D407" s="4">
        <v>234.28399999999999</v>
      </c>
      <c r="E407" s="4">
        <v>44</v>
      </c>
      <c r="F407" s="4">
        <v>252</v>
      </c>
      <c r="G407" s="4">
        <f t="shared" si="6"/>
        <v>1.454877008</v>
      </c>
      <c r="H407" s="4"/>
      <c r="I407" s="4"/>
      <c r="J407" s="4"/>
      <c r="K407" s="4"/>
      <c r="L407" s="4"/>
      <c r="M407" s="4"/>
    </row>
    <row r="408" spans="1:13" x14ac:dyDescent="0.25">
      <c r="A408" s="4">
        <v>13</v>
      </c>
      <c r="B408" s="18" t="s">
        <v>26</v>
      </c>
      <c r="C408" s="4">
        <v>4933241.5920000002</v>
      </c>
      <c r="D408" s="4">
        <v>188.71700000000001</v>
      </c>
      <c r="E408" s="4">
        <v>29</v>
      </c>
      <c r="F408" s="4">
        <v>251</v>
      </c>
      <c r="G408" s="4">
        <f t="shared" si="6"/>
        <v>4.9332415919999999</v>
      </c>
      <c r="H408" s="4"/>
      <c r="I408" s="4"/>
      <c r="J408" s="4"/>
      <c r="K408" s="4"/>
      <c r="L408" s="4"/>
      <c r="M408" s="4"/>
    </row>
    <row r="409" spans="1:13" x14ac:dyDescent="0.25">
      <c r="B409" s="18" t="s">
        <v>27</v>
      </c>
      <c r="C409" s="4">
        <v>2092670.44</v>
      </c>
      <c r="D409" s="4">
        <v>228.95099999999999</v>
      </c>
      <c r="E409" s="4">
        <v>87</v>
      </c>
      <c r="F409" s="4">
        <v>251</v>
      </c>
      <c r="G409" s="4">
        <f t="shared" si="6"/>
        <v>2.09267044</v>
      </c>
      <c r="H409" s="4"/>
      <c r="I409" s="4"/>
      <c r="J409" s="4"/>
      <c r="K409" s="4"/>
      <c r="L409" s="4"/>
      <c r="M409" s="4"/>
    </row>
    <row r="410" spans="1:13" x14ac:dyDescent="0.25">
      <c r="A410" s="4">
        <v>14</v>
      </c>
      <c r="B410" s="18" t="s">
        <v>26</v>
      </c>
      <c r="C410" s="4">
        <v>4848630.13</v>
      </c>
      <c r="D410" s="4">
        <v>179.97399999999999</v>
      </c>
      <c r="E410" s="4">
        <v>18</v>
      </c>
      <c r="F410" s="4">
        <v>250</v>
      </c>
      <c r="G410" s="4">
        <f t="shared" si="6"/>
        <v>4.8486301300000001</v>
      </c>
      <c r="H410" s="4"/>
      <c r="I410" s="4"/>
      <c r="J410" s="4"/>
      <c r="K410" s="4"/>
      <c r="L410" s="4"/>
      <c r="M410" s="4"/>
    </row>
    <row r="411" spans="1:13" x14ac:dyDescent="0.25">
      <c r="B411" s="18" t="s">
        <v>27</v>
      </c>
      <c r="C411" s="4">
        <v>2285586.4479999999</v>
      </c>
      <c r="D411" s="4">
        <v>205.01400000000001</v>
      </c>
      <c r="E411" s="4">
        <v>39</v>
      </c>
      <c r="F411" s="4">
        <v>250</v>
      </c>
      <c r="G411" s="4">
        <f t="shared" si="6"/>
        <v>2.2855864479999997</v>
      </c>
      <c r="H411" s="4"/>
      <c r="I411" s="4"/>
      <c r="J411" s="4"/>
      <c r="K411" s="4"/>
      <c r="L411" s="4"/>
      <c r="M411" s="4"/>
    </row>
    <row r="412" spans="1:13" x14ac:dyDescent="0.25">
      <c r="A412" s="4">
        <v>15</v>
      </c>
      <c r="B412" s="18" t="s">
        <v>26</v>
      </c>
      <c r="C412" s="4">
        <v>3228580.4959999998</v>
      </c>
      <c r="D412" s="4">
        <v>178.12700000000001</v>
      </c>
      <c r="E412" s="4">
        <v>30</v>
      </c>
      <c r="F412" s="4">
        <v>238</v>
      </c>
      <c r="G412" s="4">
        <f t="shared" si="6"/>
        <v>3.2285804959999997</v>
      </c>
      <c r="H412" s="4"/>
      <c r="I412" s="4"/>
      <c r="J412" s="4"/>
      <c r="K412" s="4"/>
      <c r="L412" s="4"/>
      <c r="M412" s="4"/>
    </row>
    <row r="413" spans="1:13" x14ac:dyDescent="0.25">
      <c r="B413" s="18" t="s">
        <v>27</v>
      </c>
      <c r="C413" s="4">
        <v>1485359.61</v>
      </c>
      <c r="D413" s="4">
        <v>207.62100000000001</v>
      </c>
      <c r="E413" s="4">
        <v>47</v>
      </c>
      <c r="F413" s="4">
        <v>236</v>
      </c>
      <c r="G413" s="4">
        <f t="shared" si="6"/>
        <v>1.4853596100000002</v>
      </c>
      <c r="H413" s="4"/>
      <c r="I413" s="4"/>
      <c r="J413" s="4"/>
      <c r="K413" s="4"/>
      <c r="L413" s="4"/>
      <c r="M413" s="4"/>
    </row>
    <row r="414" spans="1:13" x14ac:dyDescent="0.25">
      <c r="A414" s="4">
        <v>16</v>
      </c>
      <c r="B414" s="18" t="s">
        <v>26</v>
      </c>
      <c r="C414" s="4">
        <v>4181758.824</v>
      </c>
      <c r="D414" s="4">
        <v>190.524</v>
      </c>
      <c r="E414" s="4">
        <v>21</v>
      </c>
      <c r="F414" s="4">
        <v>250</v>
      </c>
      <c r="G414" s="4">
        <f t="shared" si="6"/>
        <v>4.1817588240000001</v>
      </c>
      <c r="H414" s="4"/>
      <c r="I414" s="4"/>
      <c r="J414" s="4"/>
      <c r="K414" s="4"/>
      <c r="L414" s="4"/>
      <c r="M414" s="4"/>
    </row>
    <row r="415" spans="1:13" x14ac:dyDescent="0.25">
      <c r="B415" s="18" t="s">
        <v>27</v>
      </c>
      <c r="C415" s="4">
        <v>1607617.7890000001</v>
      </c>
      <c r="D415" s="4">
        <v>214.21</v>
      </c>
      <c r="E415" s="4">
        <v>28</v>
      </c>
      <c r="F415" s="4">
        <v>249</v>
      </c>
      <c r="G415" s="4">
        <f t="shared" si="6"/>
        <v>1.6076177890000001</v>
      </c>
      <c r="H415" s="4"/>
      <c r="I415" s="4"/>
      <c r="J415" s="4"/>
      <c r="K415" s="4"/>
      <c r="L415" s="4"/>
      <c r="M415" s="4"/>
    </row>
    <row r="416" spans="1:13" x14ac:dyDescent="0.25">
      <c r="A416" s="4">
        <v>17</v>
      </c>
      <c r="B416" s="18" t="s">
        <v>26</v>
      </c>
      <c r="C416" s="4">
        <v>4564242.9040000001</v>
      </c>
      <c r="D416" s="4">
        <v>201.16300000000001</v>
      </c>
      <c r="E416" s="4">
        <v>15</v>
      </c>
      <c r="F416" s="4">
        <v>255</v>
      </c>
      <c r="G416" s="4">
        <f t="shared" si="6"/>
        <v>4.5642429040000003</v>
      </c>
      <c r="H416" s="4"/>
      <c r="I416" s="4"/>
      <c r="J416" s="4"/>
      <c r="K416" s="4"/>
      <c r="L416" s="4"/>
      <c r="M416" s="4"/>
    </row>
    <row r="417" spans="1:13" x14ac:dyDescent="0.25">
      <c r="B417" s="18" t="s">
        <v>27</v>
      </c>
      <c r="C417" s="4">
        <v>1370031.4240000001</v>
      </c>
      <c r="D417" s="4">
        <v>226.75800000000001</v>
      </c>
      <c r="E417" s="4">
        <v>58</v>
      </c>
      <c r="F417" s="4">
        <v>255</v>
      </c>
      <c r="G417" s="4">
        <f t="shared" si="6"/>
        <v>1.3700314240000002</v>
      </c>
      <c r="H417" s="4"/>
      <c r="I417" s="4"/>
      <c r="J417" s="4"/>
      <c r="K417" s="4"/>
      <c r="L417" s="4"/>
      <c r="M417" s="4"/>
    </row>
    <row r="418" spans="1:13" x14ac:dyDescent="0.25">
      <c r="A418" s="4">
        <v>18</v>
      </c>
      <c r="B418" s="18" t="s">
        <v>26</v>
      </c>
      <c r="C418" s="4">
        <v>5209294.0980000002</v>
      </c>
      <c r="D418" s="4">
        <v>188.54300000000001</v>
      </c>
      <c r="E418" s="4">
        <v>26</v>
      </c>
      <c r="F418" s="4">
        <v>255</v>
      </c>
      <c r="G418" s="4">
        <f t="shared" si="6"/>
        <v>5.209294098</v>
      </c>
      <c r="H418" s="4"/>
      <c r="I418" s="4"/>
      <c r="J418" s="4"/>
      <c r="K418" s="4"/>
      <c r="L418" s="4"/>
      <c r="M418" s="4"/>
    </row>
    <row r="419" spans="1:13" x14ac:dyDescent="0.25">
      <c r="B419" s="18" t="s">
        <v>27</v>
      </c>
      <c r="C419" s="4">
        <v>1635618.7050000001</v>
      </c>
      <c r="D419" s="4">
        <v>212.62</v>
      </c>
      <c r="E419" s="4">
        <v>40</v>
      </c>
      <c r="F419" s="4">
        <v>255</v>
      </c>
      <c r="G419" s="4">
        <f t="shared" si="6"/>
        <v>1.6356187050000002</v>
      </c>
      <c r="H419" s="4"/>
      <c r="I419" s="4"/>
      <c r="J419" s="4"/>
      <c r="K419" s="4"/>
      <c r="L419" s="4"/>
      <c r="M419" s="4"/>
    </row>
    <row r="420" spans="1:13" x14ac:dyDescent="0.25">
      <c r="A420" s="4">
        <v>19</v>
      </c>
      <c r="B420" s="18" t="s">
        <v>26</v>
      </c>
      <c r="C420" s="4">
        <v>4727050.9029999999</v>
      </c>
      <c r="D420" s="4">
        <v>189.726</v>
      </c>
      <c r="E420" s="4">
        <v>21</v>
      </c>
      <c r="F420" s="4">
        <v>255</v>
      </c>
      <c r="G420" s="4">
        <f t="shared" si="6"/>
        <v>4.7270509030000003</v>
      </c>
      <c r="H420" s="4"/>
      <c r="I420" s="4"/>
      <c r="J420" s="4"/>
      <c r="K420" s="4"/>
      <c r="L420" s="4"/>
      <c r="M420" s="4"/>
    </row>
    <row r="421" spans="1:13" x14ac:dyDescent="0.25">
      <c r="B421" s="18" t="s">
        <v>27</v>
      </c>
      <c r="C421" s="4">
        <v>1495941.8959999999</v>
      </c>
      <c r="D421" s="4">
        <v>222.423</v>
      </c>
      <c r="E421" s="4">
        <v>37</v>
      </c>
      <c r="F421" s="4">
        <v>255</v>
      </c>
      <c r="G421" s="4">
        <f t="shared" si="6"/>
        <v>1.4959418959999999</v>
      </c>
      <c r="H421" s="4"/>
      <c r="I421" s="4"/>
      <c r="J421" s="4"/>
      <c r="K421" s="4"/>
      <c r="L421" s="4"/>
      <c r="M421" s="4"/>
    </row>
    <row r="422" spans="1:13" x14ac:dyDescent="0.25">
      <c r="A422" s="4">
        <v>20</v>
      </c>
      <c r="B422" s="18" t="s">
        <v>26</v>
      </c>
      <c r="C422" s="4">
        <v>5208263.9639999997</v>
      </c>
      <c r="D422" s="4">
        <v>207.43</v>
      </c>
      <c r="E422" s="4">
        <v>19</v>
      </c>
      <c r="F422" s="4">
        <v>255</v>
      </c>
      <c r="G422" s="4">
        <f t="shared" si="6"/>
        <v>5.2082639639999995</v>
      </c>
      <c r="H422" s="4"/>
      <c r="I422" s="4"/>
      <c r="J422" s="4"/>
      <c r="K422" s="4"/>
      <c r="L422" s="4"/>
      <c r="M422" s="4"/>
    </row>
    <row r="423" spans="1:13" x14ac:dyDescent="0.25">
      <c r="B423" s="18" t="s">
        <v>27</v>
      </c>
      <c r="C423" s="4">
        <v>1820410.7009999999</v>
      </c>
      <c r="D423" s="4">
        <v>243.565</v>
      </c>
      <c r="E423" s="4">
        <v>68</v>
      </c>
      <c r="F423" s="4">
        <v>255</v>
      </c>
      <c r="G423" s="4">
        <f t="shared" si="6"/>
        <v>1.8204107009999999</v>
      </c>
      <c r="H423" s="4"/>
      <c r="I423" s="4"/>
      <c r="J423" s="4"/>
      <c r="K423" s="4"/>
      <c r="L423" s="4"/>
      <c r="M423" s="4"/>
    </row>
    <row r="424" spans="1:13" x14ac:dyDescent="0.25">
      <c r="A424" s="4">
        <v>21</v>
      </c>
      <c r="B424" s="18" t="s">
        <v>26</v>
      </c>
      <c r="C424" s="4">
        <v>4452122.18</v>
      </c>
      <c r="D424" s="4">
        <v>199.44800000000001</v>
      </c>
      <c r="E424" s="4">
        <v>19</v>
      </c>
      <c r="F424" s="4">
        <v>255</v>
      </c>
      <c r="G424" s="4">
        <f t="shared" si="6"/>
        <v>4.4521221799999999</v>
      </c>
      <c r="H424" s="4"/>
      <c r="I424" s="4"/>
      <c r="J424" s="4"/>
      <c r="K424" s="4"/>
      <c r="L424" s="4"/>
      <c r="M424" s="4"/>
    </row>
    <row r="425" spans="1:13" x14ac:dyDescent="0.25">
      <c r="B425" s="18" t="s">
        <v>27</v>
      </c>
      <c r="C425" s="4">
        <v>1520009.5730000001</v>
      </c>
      <c r="D425" s="4">
        <v>227.63300000000001</v>
      </c>
      <c r="E425" s="4">
        <v>40</v>
      </c>
      <c r="F425" s="4">
        <v>255</v>
      </c>
      <c r="G425" s="4">
        <f t="shared" si="6"/>
        <v>1.5200095730000001</v>
      </c>
      <c r="H425" s="4"/>
      <c r="I425" s="4"/>
      <c r="J425" s="4"/>
      <c r="K425" s="4"/>
      <c r="L425" s="4"/>
      <c r="M425" s="4"/>
    </row>
    <row r="426" spans="1:13" x14ac:dyDescent="0.25">
      <c r="A426" s="4">
        <v>22</v>
      </c>
      <c r="B426" s="18" t="s">
        <v>26</v>
      </c>
      <c r="C426" s="4">
        <v>4538747.0860000001</v>
      </c>
      <c r="D426" s="4">
        <v>190.68899999999999</v>
      </c>
      <c r="E426" s="4">
        <v>21</v>
      </c>
      <c r="F426" s="4">
        <v>246</v>
      </c>
      <c r="G426" s="4">
        <f t="shared" si="6"/>
        <v>4.5387470859999999</v>
      </c>
      <c r="H426" s="4"/>
      <c r="I426" s="4"/>
      <c r="J426" s="4"/>
      <c r="K426" s="4"/>
      <c r="L426" s="4"/>
      <c r="M426" s="4"/>
    </row>
    <row r="427" spans="1:13" x14ac:dyDescent="0.25">
      <c r="B427" s="18" t="s">
        <v>27</v>
      </c>
      <c r="C427" s="4">
        <v>2629698.0350000001</v>
      </c>
      <c r="D427" s="4">
        <v>217.374</v>
      </c>
      <c r="E427" s="4">
        <v>58</v>
      </c>
      <c r="F427" s="4">
        <v>246</v>
      </c>
      <c r="G427" s="4">
        <f t="shared" si="6"/>
        <v>2.6296980350000001</v>
      </c>
      <c r="H427" s="4"/>
      <c r="I427" s="4"/>
      <c r="J427" s="4"/>
      <c r="K427" s="4"/>
      <c r="L427" s="4"/>
      <c r="M427" s="4"/>
    </row>
    <row r="428" spans="1:13" x14ac:dyDescent="0.25">
      <c r="A428" s="4">
        <v>23</v>
      </c>
      <c r="B428" s="18" t="s">
        <v>26</v>
      </c>
      <c r="C428" s="4">
        <v>4678166.3609999996</v>
      </c>
      <c r="D428" s="4">
        <v>173.14099999999999</v>
      </c>
      <c r="E428" s="4">
        <v>25</v>
      </c>
      <c r="F428" s="4">
        <v>254</v>
      </c>
      <c r="G428" s="4">
        <f t="shared" si="6"/>
        <v>4.6781663609999997</v>
      </c>
      <c r="H428" s="4"/>
      <c r="I428" s="4"/>
      <c r="J428" s="4"/>
      <c r="K428" s="4"/>
      <c r="L428" s="4"/>
      <c r="M428" s="4"/>
    </row>
    <row r="429" spans="1:13" x14ac:dyDescent="0.25">
      <c r="B429" s="18" t="s">
        <v>27</v>
      </c>
      <c r="C429" s="4">
        <v>1693704.216</v>
      </c>
      <c r="D429" s="4">
        <v>209.36699999999999</v>
      </c>
      <c r="E429" s="4">
        <v>32</v>
      </c>
      <c r="F429" s="4">
        <v>244</v>
      </c>
      <c r="G429" s="4">
        <f t="shared" si="6"/>
        <v>1.693704216</v>
      </c>
      <c r="H429" s="4"/>
      <c r="I429" s="4"/>
      <c r="J429" s="4"/>
      <c r="K429" s="4"/>
      <c r="L429" s="4"/>
      <c r="M429" s="4"/>
    </row>
    <row r="430" spans="1:13" x14ac:dyDescent="0.25">
      <c r="A430" s="4">
        <v>24</v>
      </c>
      <c r="B430" s="18" t="s">
        <v>26</v>
      </c>
      <c r="C430" s="4">
        <v>6155519.0209999997</v>
      </c>
      <c r="D430" s="4">
        <v>183.19</v>
      </c>
      <c r="E430" s="4">
        <v>23</v>
      </c>
      <c r="F430" s="4">
        <v>254</v>
      </c>
      <c r="G430" s="4">
        <f t="shared" si="6"/>
        <v>6.1555190209999999</v>
      </c>
      <c r="H430" s="4"/>
      <c r="I430" s="4"/>
      <c r="J430" s="4"/>
      <c r="K430" s="4"/>
      <c r="L430" s="4"/>
      <c r="M430" s="4"/>
    </row>
    <row r="431" spans="1:13" x14ac:dyDescent="0.25">
      <c r="B431" s="18" t="s">
        <v>27</v>
      </c>
      <c r="C431" s="4">
        <v>2407001.79</v>
      </c>
      <c r="D431" s="4">
        <v>225.75800000000001</v>
      </c>
      <c r="E431" s="4">
        <v>42</v>
      </c>
      <c r="F431" s="4">
        <v>254</v>
      </c>
      <c r="G431" s="4">
        <f t="shared" si="6"/>
        <v>2.4070017900000003</v>
      </c>
      <c r="H431" s="4"/>
      <c r="I431" s="4"/>
      <c r="J431" s="4"/>
      <c r="K431" s="4"/>
      <c r="L431" s="4"/>
      <c r="M431" s="4"/>
    </row>
    <row r="432" spans="1:13" x14ac:dyDescent="0.25">
      <c r="A432" s="4">
        <v>25</v>
      </c>
      <c r="B432" s="18" t="s">
        <v>26</v>
      </c>
      <c r="C432" s="4">
        <v>5323966.7439999999</v>
      </c>
      <c r="D432" s="4">
        <v>206.31800000000001</v>
      </c>
      <c r="E432" s="4">
        <v>35</v>
      </c>
      <c r="F432" s="4">
        <v>253</v>
      </c>
      <c r="G432" s="4">
        <f t="shared" si="6"/>
        <v>5.3239667439999998</v>
      </c>
      <c r="H432" s="4"/>
      <c r="I432" s="4"/>
      <c r="J432" s="4"/>
      <c r="K432" s="4"/>
      <c r="L432" s="4"/>
      <c r="M432" s="4"/>
    </row>
    <row r="433" spans="1:14" x14ac:dyDescent="0.25">
      <c r="B433" s="18" t="s">
        <v>27</v>
      </c>
      <c r="C433" s="4">
        <v>2779278.1779999998</v>
      </c>
      <c r="D433" s="4">
        <v>231.62899999999999</v>
      </c>
      <c r="E433" s="4">
        <v>42</v>
      </c>
      <c r="F433" s="4">
        <v>251</v>
      </c>
      <c r="G433" s="4">
        <f t="shared" si="6"/>
        <v>2.7792781779999998</v>
      </c>
      <c r="H433" s="4"/>
      <c r="I433" s="4"/>
      <c r="J433" s="4"/>
      <c r="K433" s="4"/>
      <c r="L433" s="4"/>
      <c r="M433" s="4"/>
    </row>
    <row r="434" spans="1:14" x14ac:dyDescent="0.25">
      <c r="A434" s="4">
        <v>26</v>
      </c>
      <c r="B434" s="18" t="s">
        <v>26</v>
      </c>
      <c r="C434" s="4">
        <v>4131071.5469999998</v>
      </c>
      <c r="D434" s="4">
        <v>215.95400000000001</v>
      </c>
      <c r="E434" s="4">
        <v>26</v>
      </c>
      <c r="F434" s="4">
        <v>255</v>
      </c>
      <c r="G434" s="4">
        <f t="shared" si="6"/>
        <v>4.1310715469999995</v>
      </c>
      <c r="H434" s="4"/>
      <c r="I434" s="4"/>
      <c r="J434" s="4"/>
      <c r="K434" s="4"/>
      <c r="L434" s="4"/>
      <c r="M434" s="4"/>
    </row>
    <row r="435" spans="1:14" x14ac:dyDescent="0.25">
      <c r="B435" s="18" t="s">
        <v>27</v>
      </c>
      <c r="C435" s="4">
        <v>1939555.0649999999</v>
      </c>
      <c r="D435" s="4">
        <v>240.292</v>
      </c>
      <c r="E435" s="4">
        <v>36</v>
      </c>
      <c r="F435" s="4">
        <v>255</v>
      </c>
      <c r="G435" s="4">
        <f t="shared" si="6"/>
        <v>1.939555065</v>
      </c>
      <c r="H435" s="4"/>
      <c r="I435" s="4"/>
      <c r="J435" s="4"/>
      <c r="K435" s="4"/>
      <c r="L435" s="4"/>
      <c r="M435" s="4"/>
    </row>
    <row r="436" spans="1:14" x14ac:dyDescent="0.25">
      <c r="A436" s="4">
        <v>27</v>
      </c>
      <c r="B436" s="18" t="s">
        <v>26</v>
      </c>
      <c r="C436" s="4">
        <v>5254058.1040000003</v>
      </c>
      <c r="D436" s="4">
        <v>204.48</v>
      </c>
      <c r="E436" s="4">
        <v>26</v>
      </c>
      <c r="F436" s="4">
        <v>254</v>
      </c>
      <c r="G436" s="4">
        <f t="shared" si="6"/>
        <v>5.2540581040000003</v>
      </c>
      <c r="H436" s="4"/>
      <c r="I436" s="4"/>
      <c r="J436" s="4"/>
      <c r="K436" s="4"/>
      <c r="L436" s="4"/>
      <c r="M436" s="4"/>
    </row>
    <row r="437" spans="1:14" x14ac:dyDescent="0.25">
      <c r="B437" s="18" t="s">
        <v>27</v>
      </c>
      <c r="C437" s="4">
        <v>2618436.798</v>
      </c>
      <c r="D437" s="4">
        <v>241.446</v>
      </c>
      <c r="E437" s="4">
        <v>44</v>
      </c>
      <c r="F437" s="4">
        <v>254</v>
      </c>
      <c r="G437" s="4">
        <f t="shared" si="6"/>
        <v>2.6184367979999998</v>
      </c>
      <c r="H437" s="4"/>
      <c r="I437" s="4"/>
      <c r="J437" s="4"/>
      <c r="K437" s="4"/>
      <c r="L437" s="4"/>
      <c r="M437" s="4"/>
    </row>
    <row r="438" spans="1:14" x14ac:dyDescent="0.25">
      <c r="A438" s="4">
        <v>28</v>
      </c>
      <c r="B438" s="18" t="s">
        <v>26</v>
      </c>
      <c r="C438" s="4">
        <v>3878337.53</v>
      </c>
      <c r="D438" s="4">
        <v>201.215</v>
      </c>
      <c r="E438" s="4">
        <v>25</v>
      </c>
      <c r="F438" s="4">
        <v>255</v>
      </c>
      <c r="G438" s="4">
        <f t="shared" si="6"/>
        <v>3.8783375299999996</v>
      </c>
      <c r="H438" s="4"/>
      <c r="I438" s="4"/>
      <c r="J438" s="4"/>
      <c r="K438" s="4"/>
      <c r="L438" s="4"/>
      <c r="M438" s="4"/>
    </row>
    <row r="439" spans="1:14" x14ac:dyDescent="0.25">
      <c r="B439" s="18" t="s">
        <v>27</v>
      </c>
      <c r="C439" s="4">
        <v>2006092.358</v>
      </c>
      <c r="D439" s="4">
        <v>243.36</v>
      </c>
      <c r="E439" s="4">
        <v>57</v>
      </c>
      <c r="F439" s="4">
        <v>255</v>
      </c>
      <c r="G439" s="4">
        <f t="shared" si="6"/>
        <v>2.0060923580000001</v>
      </c>
      <c r="H439" s="4"/>
      <c r="I439" s="4"/>
      <c r="J439" s="4"/>
      <c r="K439" s="4"/>
      <c r="L439" s="4"/>
      <c r="M439" s="4"/>
    </row>
    <row r="440" spans="1:14" x14ac:dyDescent="0.25">
      <c r="A440" s="4">
        <v>29</v>
      </c>
      <c r="B440" s="18" t="s">
        <v>26</v>
      </c>
      <c r="C440" s="4">
        <v>5806701.5939999996</v>
      </c>
      <c r="D440" s="4">
        <v>212.55799999999999</v>
      </c>
      <c r="E440" s="4">
        <v>26</v>
      </c>
      <c r="F440" s="4">
        <v>255</v>
      </c>
      <c r="G440" s="4">
        <f t="shared" si="6"/>
        <v>5.8067015939999997</v>
      </c>
      <c r="H440" s="4"/>
      <c r="I440" s="4"/>
      <c r="J440" s="4"/>
      <c r="K440" s="4"/>
      <c r="L440" s="4"/>
      <c r="M440" s="4"/>
    </row>
    <row r="441" spans="1:14" x14ac:dyDescent="0.25">
      <c r="B441" s="18" t="s">
        <v>27</v>
      </c>
      <c r="C441" s="4">
        <v>3156635</v>
      </c>
      <c r="D441" s="4">
        <v>228.923</v>
      </c>
      <c r="E441" s="4">
        <v>24</v>
      </c>
      <c r="F441" s="4">
        <v>255</v>
      </c>
      <c r="G441" s="4">
        <f t="shared" si="6"/>
        <v>3.1566350000000001</v>
      </c>
      <c r="H441" s="4"/>
      <c r="I441" s="4"/>
      <c r="J441" s="4"/>
      <c r="K441" s="4"/>
      <c r="L441" s="4"/>
      <c r="M441" s="4"/>
    </row>
    <row r="442" spans="1:14" x14ac:dyDescent="0.25">
      <c r="A442" s="4">
        <v>30</v>
      </c>
      <c r="B442" s="18" t="s">
        <v>26</v>
      </c>
      <c r="C442" s="4">
        <v>4136245.63</v>
      </c>
      <c r="D442" s="4">
        <v>197.59700000000001</v>
      </c>
      <c r="E442" s="4">
        <v>46</v>
      </c>
      <c r="F442" s="4">
        <v>253</v>
      </c>
      <c r="G442" s="4">
        <f t="shared" si="6"/>
        <v>4.1362456299999995</v>
      </c>
      <c r="H442" s="4"/>
      <c r="I442" s="4"/>
      <c r="J442" s="4"/>
      <c r="K442" s="4"/>
      <c r="L442" s="4"/>
      <c r="M442" s="4"/>
    </row>
    <row r="443" spans="1:14" x14ac:dyDescent="0.25">
      <c r="B443" s="18" t="s">
        <v>27</v>
      </c>
      <c r="C443" s="4">
        <v>1662402.189</v>
      </c>
      <c r="D443" s="4">
        <v>223.77799999999999</v>
      </c>
      <c r="E443" s="4">
        <v>76</v>
      </c>
      <c r="F443" s="4">
        <v>249</v>
      </c>
      <c r="G443" s="4">
        <f t="shared" si="6"/>
        <v>1.662402189</v>
      </c>
      <c r="H443" s="4"/>
      <c r="I443" s="4"/>
      <c r="J443" s="4"/>
      <c r="K443" s="4"/>
      <c r="L443" s="4"/>
      <c r="M443" s="4"/>
    </row>
    <row r="444" spans="1:14" x14ac:dyDescent="0.25">
      <c r="B444" s="18"/>
      <c r="H444" s="4"/>
      <c r="I444" s="4"/>
      <c r="J444" s="4"/>
      <c r="K444" s="4"/>
      <c r="L444" s="4"/>
      <c r="M444" s="4"/>
    </row>
    <row r="445" spans="1:14" x14ac:dyDescent="0.25">
      <c r="A445" s="17" t="s">
        <v>48</v>
      </c>
      <c r="B445" s="17"/>
      <c r="C445" s="17"/>
      <c r="D445" s="17"/>
      <c r="E445" s="17"/>
      <c r="F445" s="17"/>
      <c r="G445" s="17"/>
      <c r="H445" s="17"/>
      <c r="I445" s="17"/>
      <c r="J445" s="17"/>
      <c r="K445" s="17"/>
      <c r="L445" s="17"/>
      <c r="M445" s="17"/>
      <c r="N445" s="18"/>
    </row>
    <row r="446" spans="1:14" x14ac:dyDescent="0.25">
      <c r="A446" s="4" t="s">
        <v>50</v>
      </c>
      <c r="C446" s="4" t="s">
        <v>21</v>
      </c>
      <c r="D446" s="4" t="s">
        <v>22</v>
      </c>
      <c r="E446" s="4" t="s">
        <v>23</v>
      </c>
      <c r="F446" s="4" t="s">
        <v>24</v>
      </c>
      <c r="G446" s="4" t="s">
        <v>25</v>
      </c>
      <c r="I446" s="4"/>
    </row>
    <row r="447" spans="1:14" x14ac:dyDescent="0.25">
      <c r="A447" s="4">
        <v>1</v>
      </c>
      <c r="B447" s="18" t="s">
        <v>26</v>
      </c>
      <c r="C447" s="6">
        <v>5164562.3669999996</v>
      </c>
      <c r="D447" s="6">
        <v>127.122</v>
      </c>
      <c r="E447" s="6">
        <v>8</v>
      </c>
      <c r="F447" s="6">
        <v>188</v>
      </c>
      <c r="G447" s="4">
        <f t="shared" ref="G447:G506" si="7">C447/1000000</f>
        <v>5.1645623669999994</v>
      </c>
      <c r="H447" s="4"/>
      <c r="I447" s="4"/>
      <c r="J447" s="4"/>
      <c r="K447" s="4"/>
      <c r="L447" s="4"/>
      <c r="M447" s="4"/>
    </row>
    <row r="448" spans="1:14" x14ac:dyDescent="0.25">
      <c r="B448" s="18" t="s">
        <v>27</v>
      </c>
      <c r="C448" s="6">
        <v>1514510.486</v>
      </c>
      <c r="D448" s="6">
        <v>156.92500000000001</v>
      </c>
      <c r="E448" s="6">
        <v>15</v>
      </c>
      <c r="F448" s="6">
        <v>188</v>
      </c>
      <c r="G448" s="4">
        <f t="shared" si="7"/>
        <v>1.514510486</v>
      </c>
      <c r="H448" s="4"/>
      <c r="I448" s="4"/>
      <c r="J448" s="4"/>
      <c r="K448" s="4"/>
      <c r="L448" s="4"/>
      <c r="M448" s="4"/>
    </row>
    <row r="449" spans="1:13" x14ac:dyDescent="0.25">
      <c r="A449" s="4">
        <v>2</v>
      </c>
      <c r="B449" s="18" t="s">
        <v>26</v>
      </c>
      <c r="C449" s="6">
        <v>5026860.8130000001</v>
      </c>
      <c r="D449" s="6">
        <v>117.346</v>
      </c>
      <c r="E449" s="6">
        <v>13</v>
      </c>
      <c r="F449" s="6">
        <v>170</v>
      </c>
      <c r="G449" s="4">
        <f t="shared" si="7"/>
        <v>5.0268608129999999</v>
      </c>
      <c r="H449" s="4"/>
      <c r="I449" s="4"/>
      <c r="J449" s="4"/>
      <c r="K449" s="4"/>
      <c r="L449" s="4"/>
      <c r="M449" s="4"/>
    </row>
    <row r="450" spans="1:13" x14ac:dyDescent="0.25">
      <c r="B450" s="18" t="s">
        <v>27</v>
      </c>
      <c r="C450" s="6">
        <v>1733428.0649999999</v>
      </c>
      <c r="D450" s="6">
        <v>145.75899999999999</v>
      </c>
      <c r="E450" s="6">
        <v>37</v>
      </c>
      <c r="F450" s="6">
        <v>170</v>
      </c>
      <c r="G450" s="4">
        <f t="shared" si="7"/>
        <v>1.733428065</v>
      </c>
      <c r="H450" s="4"/>
      <c r="I450" s="4"/>
      <c r="J450" s="4"/>
      <c r="K450" s="4"/>
      <c r="L450" s="4"/>
      <c r="M450" s="4"/>
    </row>
    <row r="451" spans="1:13" x14ac:dyDescent="0.25">
      <c r="A451" s="4">
        <v>3</v>
      </c>
      <c r="B451" s="18" t="s">
        <v>26</v>
      </c>
      <c r="C451" s="6">
        <v>5390297.8770000003</v>
      </c>
      <c r="D451" s="6">
        <v>134.084</v>
      </c>
      <c r="E451" s="6">
        <v>3</v>
      </c>
      <c r="F451" s="6">
        <v>216</v>
      </c>
      <c r="G451" s="4">
        <f t="shared" si="7"/>
        <v>5.3902978770000001</v>
      </c>
      <c r="H451" s="4"/>
      <c r="I451" s="4"/>
      <c r="J451" s="4"/>
      <c r="K451" s="4"/>
      <c r="L451" s="4"/>
      <c r="M451" s="4"/>
    </row>
    <row r="452" spans="1:13" x14ac:dyDescent="0.25">
      <c r="B452" s="18" t="s">
        <v>27</v>
      </c>
      <c r="C452" s="6">
        <v>1544488.7239999999</v>
      </c>
      <c r="D452" s="6">
        <v>174.696</v>
      </c>
      <c r="E452" s="6">
        <v>38</v>
      </c>
      <c r="F452" s="6">
        <v>205</v>
      </c>
      <c r="G452" s="4">
        <f t="shared" si="7"/>
        <v>1.544488724</v>
      </c>
      <c r="H452" s="4"/>
      <c r="I452" s="4"/>
      <c r="J452" s="4"/>
      <c r="K452" s="4"/>
      <c r="L452" s="4"/>
      <c r="M452" s="4"/>
    </row>
    <row r="453" spans="1:13" x14ac:dyDescent="0.25">
      <c r="A453" s="4">
        <v>4</v>
      </c>
      <c r="B453" s="18" t="s">
        <v>26</v>
      </c>
      <c r="C453" s="6">
        <v>5046529.5120000001</v>
      </c>
      <c r="D453" s="6">
        <v>124.27800000000001</v>
      </c>
      <c r="E453" s="6">
        <v>5</v>
      </c>
      <c r="F453" s="6">
        <v>197</v>
      </c>
      <c r="G453" s="4">
        <f t="shared" si="7"/>
        <v>5.0465295120000002</v>
      </c>
      <c r="H453" s="4"/>
      <c r="I453" s="4"/>
      <c r="J453" s="4"/>
      <c r="K453" s="4"/>
      <c r="L453" s="4"/>
      <c r="M453" s="4"/>
    </row>
    <row r="454" spans="1:13" x14ac:dyDescent="0.25">
      <c r="B454" s="18" t="s">
        <v>27</v>
      </c>
      <c r="C454" s="6">
        <v>1383709.5060000001</v>
      </c>
      <c r="D454" s="6">
        <v>156.131</v>
      </c>
      <c r="E454" s="6">
        <v>19</v>
      </c>
      <c r="F454" s="6">
        <v>197</v>
      </c>
      <c r="G454" s="4">
        <f t="shared" si="7"/>
        <v>1.383709506</v>
      </c>
      <c r="H454" s="4"/>
      <c r="I454" s="4"/>
      <c r="J454" s="4"/>
      <c r="K454" s="4"/>
      <c r="L454" s="4"/>
      <c r="M454" s="4"/>
    </row>
    <row r="455" spans="1:13" x14ac:dyDescent="0.25">
      <c r="A455" s="4">
        <v>5</v>
      </c>
      <c r="B455" s="18" t="s">
        <v>26</v>
      </c>
      <c r="C455" s="6">
        <v>4773956.8789999997</v>
      </c>
      <c r="D455" s="6">
        <v>129.58500000000001</v>
      </c>
      <c r="E455" s="6">
        <v>0</v>
      </c>
      <c r="F455" s="6">
        <v>208</v>
      </c>
      <c r="G455" s="4">
        <f t="shared" si="7"/>
        <v>4.773956879</v>
      </c>
      <c r="H455" s="4"/>
      <c r="I455" s="4"/>
      <c r="J455" s="4"/>
      <c r="K455" s="4"/>
      <c r="L455" s="4"/>
      <c r="M455" s="4"/>
    </row>
    <row r="456" spans="1:13" x14ac:dyDescent="0.25">
      <c r="B456" s="18" t="s">
        <v>27</v>
      </c>
      <c r="C456" s="6">
        <v>1740163.355</v>
      </c>
      <c r="D456" s="6">
        <v>164.947</v>
      </c>
      <c r="E456" s="6">
        <v>22</v>
      </c>
      <c r="F456" s="6">
        <v>202</v>
      </c>
      <c r="G456" s="4">
        <f t="shared" si="7"/>
        <v>1.740163355</v>
      </c>
      <c r="H456" s="4"/>
      <c r="I456" s="4"/>
      <c r="J456" s="4"/>
      <c r="K456" s="4"/>
      <c r="L456" s="4"/>
      <c r="M456" s="4"/>
    </row>
    <row r="457" spans="1:13" x14ac:dyDescent="0.25">
      <c r="A457" s="4">
        <v>6</v>
      </c>
      <c r="B457" s="18" t="s">
        <v>26</v>
      </c>
      <c r="C457" s="6">
        <v>5072706.2369999997</v>
      </c>
      <c r="D457" s="6">
        <v>129.76900000000001</v>
      </c>
      <c r="E457" s="6">
        <v>7</v>
      </c>
      <c r="F457" s="6">
        <v>209</v>
      </c>
      <c r="G457" s="4">
        <f t="shared" si="7"/>
        <v>5.0727062369999993</v>
      </c>
      <c r="H457" s="4"/>
      <c r="I457" s="4"/>
      <c r="J457" s="4"/>
      <c r="K457" s="4"/>
      <c r="L457" s="4"/>
      <c r="M457" s="4"/>
    </row>
    <row r="458" spans="1:13" x14ac:dyDescent="0.25">
      <c r="B458" s="18" t="s">
        <v>27</v>
      </c>
      <c r="C458" s="6">
        <v>1512258.503</v>
      </c>
      <c r="D458" s="6">
        <v>162.74</v>
      </c>
      <c r="E458" s="6">
        <v>14</v>
      </c>
      <c r="F458" s="6">
        <v>188</v>
      </c>
      <c r="G458" s="4">
        <f t="shared" si="7"/>
        <v>1.512258503</v>
      </c>
      <c r="H458" s="4"/>
      <c r="I458" s="4"/>
      <c r="J458" s="4"/>
      <c r="K458" s="4"/>
      <c r="L458" s="4"/>
      <c r="M458" s="4"/>
    </row>
    <row r="459" spans="1:13" x14ac:dyDescent="0.25">
      <c r="A459" s="4">
        <v>7</v>
      </c>
      <c r="B459" s="18" t="s">
        <v>26</v>
      </c>
      <c r="C459" s="6">
        <v>4292115.074</v>
      </c>
      <c r="D459" s="6">
        <v>123.815</v>
      </c>
      <c r="E459" s="6">
        <v>5</v>
      </c>
      <c r="F459" s="6">
        <v>208</v>
      </c>
      <c r="G459" s="4">
        <f t="shared" si="7"/>
        <v>4.2921150739999998</v>
      </c>
      <c r="H459" s="4"/>
      <c r="I459" s="4"/>
      <c r="J459" s="4"/>
      <c r="K459" s="4"/>
      <c r="L459" s="4"/>
      <c r="M459" s="4"/>
    </row>
    <row r="460" spans="1:13" x14ac:dyDescent="0.25">
      <c r="B460" s="18" t="s">
        <v>27</v>
      </c>
      <c r="C460" s="6">
        <v>1164729.946</v>
      </c>
      <c r="D460" s="6">
        <v>160.49799999999999</v>
      </c>
      <c r="E460" s="6">
        <v>15</v>
      </c>
      <c r="F460" s="6">
        <v>195</v>
      </c>
      <c r="G460" s="4">
        <f t="shared" si="7"/>
        <v>1.164729946</v>
      </c>
      <c r="H460" s="4"/>
      <c r="I460" s="4"/>
      <c r="J460" s="4"/>
      <c r="K460" s="4"/>
      <c r="L460" s="4"/>
      <c r="M460" s="4"/>
    </row>
    <row r="461" spans="1:13" x14ac:dyDescent="0.25">
      <c r="A461" s="4">
        <v>8</v>
      </c>
      <c r="B461" s="18" t="s">
        <v>26</v>
      </c>
      <c r="C461" s="6">
        <v>4603880.4819999998</v>
      </c>
      <c r="D461" s="6">
        <v>105.39700000000001</v>
      </c>
      <c r="E461" s="6">
        <v>6</v>
      </c>
      <c r="F461" s="6">
        <v>179</v>
      </c>
      <c r="G461" s="4">
        <f t="shared" si="7"/>
        <v>4.6038804820000001</v>
      </c>
      <c r="H461" s="4"/>
      <c r="I461" s="4"/>
      <c r="J461" s="4"/>
      <c r="K461" s="4"/>
      <c r="L461" s="4"/>
      <c r="M461" s="4"/>
    </row>
    <row r="462" spans="1:13" x14ac:dyDescent="0.25">
      <c r="B462" s="18" t="s">
        <v>27</v>
      </c>
      <c r="C462" s="6">
        <v>1780946.9809999999</v>
      </c>
      <c r="D462" s="6">
        <v>148.453</v>
      </c>
      <c r="E462" s="6">
        <v>39</v>
      </c>
      <c r="F462" s="6">
        <v>179</v>
      </c>
      <c r="G462" s="4">
        <f t="shared" si="7"/>
        <v>1.7809469809999998</v>
      </c>
      <c r="H462" s="4"/>
      <c r="I462" s="4"/>
      <c r="J462" s="4"/>
      <c r="K462" s="4"/>
      <c r="L462" s="4"/>
      <c r="M462" s="4"/>
    </row>
    <row r="463" spans="1:13" x14ac:dyDescent="0.25">
      <c r="A463" s="4">
        <v>9</v>
      </c>
      <c r="B463" s="18" t="s">
        <v>26</v>
      </c>
      <c r="C463" s="6">
        <v>4742387.7910000002</v>
      </c>
      <c r="D463" s="6">
        <v>107.79</v>
      </c>
      <c r="E463" s="6">
        <v>1</v>
      </c>
      <c r="F463" s="6">
        <v>177</v>
      </c>
      <c r="G463" s="4">
        <f t="shared" si="7"/>
        <v>4.7423877910000005</v>
      </c>
      <c r="H463" s="4"/>
      <c r="I463" s="4"/>
      <c r="J463" s="4"/>
      <c r="K463" s="4"/>
      <c r="L463" s="4"/>
      <c r="M463" s="4"/>
    </row>
    <row r="464" spans="1:13" x14ac:dyDescent="0.25">
      <c r="B464" s="18" t="s">
        <v>27</v>
      </c>
      <c r="C464" s="6">
        <v>1760224.601</v>
      </c>
      <c r="D464" s="6">
        <v>136.67699999999999</v>
      </c>
      <c r="E464" s="6">
        <v>26</v>
      </c>
      <c r="F464" s="6">
        <v>166</v>
      </c>
      <c r="G464" s="4">
        <f t="shared" si="7"/>
        <v>1.760224601</v>
      </c>
      <c r="H464" s="4"/>
      <c r="I464" s="4"/>
      <c r="J464" s="4"/>
      <c r="K464" s="4"/>
      <c r="L464" s="4"/>
      <c r="M464" s="4"/>
    </row>
    <row r="465" spans="1:13" x14ac:dyDescent="0.25">
      <c r="A465" s="4">
        <v>10</v>
      </c>
      <c r="B465" s="18" t="s">
        <v>26</v>
      </c>
      <c r="C465" s="6">
        <v>5284062.1100000003</v>
      </c>
      <c r="D465" s="6">
        <v>119.645</v>
      </c>
      <c r="E465" s="6">
        <v>4</v>
      </c>
      <c r="F465" s="6">
        <v>215</v>
      </c>
      <c r="G465" s="4">
        <f t="shared" si="7"/>
        <v>5.2840621100000007</v>
      </c>
      <c r="H465" s="4"/>
      <c r="I465" s="4"/>
      <c r="J465" s="4"/>
      <c r="K465" s="4"/>
      <c r="L465" s="4"/>
      <c r="M465" s="4"/>
    </row>
    <row r="466" spans="1:13" x14ac:dyDescent="0.25">
      <c r="B466" s="18" t="s">
        <v>27</v>
      </c>
      <c r="C466" s="6">
        <v>1487610.648</v>
      </c>
      <c r="D466" s="6">
        <v>149.59</v>
      </c>
      <c r="E466" s="6">
        <v>43</v>
      </c>
      <c r="F466" s="6">
        <v>173</v>
      </c>
      <c r="G466" s="4">
        <f t="shared" si="7"/>
        <v>1.487610648</v>
      </c>
      <c r="H466" s="4"/>
      <c r="I466" s="4"/>
      <c r="J466" s="4"/>
      <c r="K466" s="4"/>
      <c r="L466" s="4"/>
      <c r="M466" s="4"/>
    </row>
    <row r="467" spans="1:13" x14ac:dyDescent="0.25">
      <c r="A467" s="4">
        <v>11</v>
      </c>
      <c r="B467" s="18" t="s">
        <v>26</v>
      </c>
      <c r="C467" s="4">
        <v>4508146.8820000002</v>
      </c>
      <c r="D467" s="4">
        <v>175.839</v>
      </c>
      <c r="E467" s="4">
        <v>7</v>
      </c>
      <c r="F467" s="4">
        <v>254</v>
      </c>
      <c r="G467" s="4">
        <f t="shared" si="7"/>
        <v>4.5081468820000001</v>
      </c>
      <c r="H467" s="4"/>
      <c r="I467" s="4"/>
      <c r="J467" s="4"/>
      <c r="K467" s="4"/>
      <c r="L467" s="4"/>
      <c r="M467" s="4"/>
    </row>
    <row r="468" spans="1:13" x14ac:dyDescent="0.25">
      <c r="B468" s="18" t="s">
        <v>27</v>
      </c>
      <c r="C468" s="4">
        <v>1605118.362</v>
      </c>
      <c r="D468" s="4">
        <v>223.607</v>
      </c>
      <c r="E468" s="4">
        <v>49</v>
      </c>
      <c r="F468" s="4">
        <v>254</v>
      </c>
      <c r="G468" s="4">
        <f t="shared" si="7"/>
        <v>1.605118362</v>
      </c>
      <c r="H468" s="4"/>
      <c r="I468" s="4"/>
      <c r="J468" s="4"/>
      <c r="K468" s="4"/>
      <c r="L468" s="4"/>
      <c r="M468" s="4"/>
    </row>
    <row r="469" spans="1:13" x14ac:dyDescent="0.25">
      <c r="A469" s="4">
        <v>12</v>
      </c>
      <c r="B469" s="18" t="s">
        <v>26</v>
      </c>
      <c r="C469" s="4">
        <v>4721471.966</v>
      </c>
      <c r="D469" s="4">
        <v>181.84899999999999</v>
      </c>
      <c r="E469" s="4">
        <v>1</v>
      </c>
      <c r="F469" s="4">
        <v>254</v>
      </c>
      <c r="G469" s="4">
        <f t="shared" si="7"/>
        <v>4.7214719660000002</v>
      </c>
      <c r="H469" s="4"/>
      <c r="I469" s="4"/>
      <c r="J469" s="4"/>
      <c r="K469" s="4"/>
      <c r="L469" s="4"/>
      <c r="M469" s="4"/>
    </row>
    <row r="470" spans="1:13" x14ac:dyDescent="0.25">
      <c r="B470" s="18" t="s">
        <v>27</v>
      </c>
      <c r="C470" s="4">
        <v>1466735.466</v>
      </c>
      <c r="D470" s="4">
        <v>231.03899999999999</v>
      </c>
      <c r="E470" s="4">
        <v>41</v>
      </c>
      <c r="F470" s="4">
        <v>253</v>
      </c>
      <c r="G470" s="4">
        <f t="shared" si="7"/>
        <v>1.466735466</v>
      </c>
      <c r="H470" s="4"/>
      <c r="I470" s="4"/>
      <c r="J470" s="4"/>
      <c r="K470" s="4"/>
      <c r="L470" s="4"/>
      <c r="M470" s="4"/>
    </row>
    <row r="471" spans="1:13" x14ac:dyDescent="0.25">
      <c r="A471" s="4">
        <v>13</v>
      </c>
      <c r="B471" s="18" t="s">
        <v>26</v>
      </c>
      <c r="C471" s="4">
        <v>5049058.7850000001</v>
      </c>
      <c r="D471" s="4">
        <v>185.68199999999999</v>
      </c>
      <c r="E471" s="4">
        <v>29</v>
      </c>
      <c r="F471" s="4">
        <v>252</v>
      </c>
      <c r="G471" s="4">
        <f t="shared" si="7"/>
        <v>5.0490587849999997</v>
      </c>
      <c r="H471" s="4"/>
      <c r="I471" s="4"/>
      <c r="J471" s="4"/>
      <c r="K471" s="4"/>
      <c r="L471" s="4"/>
      <c r="M471" s="4"/>
    </row>
    <row r="472" spans="1:13" x14ac:dyDescent="0.25">
      <c r="B472" s="18" t="s">
        <v>27</v>
      </c>
      <c r="C472" s="4">
        <v>1666436.7720000001</v>
      </c>
      <c r="D472" s="4">
        <v>223.99799999999999</v>
      </c>
      <c r="E472" s="4">
        <v>87</v>
      </c>
      <c r="F472" s="4">
        <v>249</v>
      </c>
      <c r="G472" s="4">
        <f t="shared" si="7"/>
        <v>1.6664367720000002</v>
      </c>
      <c r="H472" s="4"/>
      <c r="I472" s="4"/>
      <c r="J472" s="4"/>
      <c r="K472" s="4"/>
      <c r="L472" s="4"/>
      <c r="M472" s="4"/>
    </row>
    <row r="473" spans="1:13" x14ac:dyDescent="0.25">
      <c r="A473" s="4">
        <v>14</v>
      </c>
      <c r="B473" s="18" t="s">
        <v>26</v>
      </c>
      <c r="C473" s="4">
        <v>4488498.5190000003</v>
      </c>
      <c r="D473" s="4">
        <v>173.71799999999999</v>
      </c>
      <c r="E473" s="4">
        <v>2</v>
      </c>
      <c r="F473" s="4">
        <v>255</v>
      </c>
      <c r="G473" s="4">
        <f t="shared" si="7"/>
        <v>4.4884985190000002</v>
      </c>
      <c r="H473" s="4"/>
      <c r="I473" s="4"/>
      <c r="J473" s="4"/>
      <c r="K473" s="4"/>
      <c r="L473" s="4"/>
      <c r="M473" s="4"/>
    </row>
    <row r="474" spans="1:13" x14ac:dyDescent="0.25">
      <c r="B474" s="18" t="s">
        <v>27</v>
      </c>
      <c r="C474" s="4">
        <v>1781497.2209999999</v>
      </c>
      <c r="D474" s="4">
        <v>211.64599999999999</v>
      </c>
      <c r="E474" s="4">
        <v>32</v>
      </c>
      <c r="F474" s="4">
        <v>255</v>
      </c>
      <c r="G474" s="4">
        <f t="shared" si="7"/>
        <v>1.781497221</v>
      </c>
      <c r="H474" s="4"/>
      <c r="I474" s="4"/>
      <c r="J474" s="4"/>
      <c r="K474" s="4"/>
      <c r="L474" s="4"/>
      <c r="M474" s="4"/>
    </row>
    <row r="475" spans="1:13" x14ac:dyDescent="0.25">
      <c r="A475" s="4">
        <v>15</v>
      </c>
      <c r="B475" s="18" t="s">
        <v>26</v>
      </c>
      <c r="C475" s="4">
        <v>4501871.273</v>
      </c>
      <c r="D475" s="4">
        <v>184.51</v>
      </c>
      <c r="E475" s="4">
        <v>2</v>
      </c>
      <c r="F475" s="4">
        <v>251</v>
      </c>
      <c r="G475" s="4">
        <f t="shared" si="7"/>
        <v>4.5018712729999999</v>
      </c>
      <c r="H475" s="4"/>
      <c r="I475" s="4"/>
      <c r="J475" s="4"/>
      <c r="K475" s="4"/>
      <c r="L475" s="4"/>
      <c r="M475" s="4"/>
    </row>
    <row r="476" spans="1:13" x14ac:dyDescent="0.25">
      <c r="B476" s="18" t="s">
        <v>27</v>
      </c>
      <c r="C476" s="4">
        <v>1450898.1089999999</v>
      </c>
      <c r="D476" s="4">
        <v>214.602</v>
      </c>
      <c r="E476" s="4">
        <v>17</v>
      </c>
      <c r="F476" s="4">
        <v>251</v>
      </c>
      <c r="G476" s="4">
        <f t="shared" si="7"/>
        <v>1.4508981089999999</v>
      </c>
      <c r="H476" s="4"/>
      <c r="I476" s="4"/>
      <c r="J476" s="4"/>
      <c r="K476" s="4"/>
      <c r="L476" s="4"/>
      <c r="M476" s="4"/>
    </row>
    <row r="477" spans="1:13" x14ac:dyDescent="0.25">
      <c r="A477" s="4">
        <v>16</v>
      </c>
      <c r="B477" s="18" t="s">
        <v>26</v>
      </c>
      <c r="C477" s="4">
        <v>5448917.8059999999</v>
      </c>
      <c r="D477" s="4">
        <v>170.58699999999999</v>
      </c>
      <c r="E477" s="4">
        <v>9</v>
      </c>
      <c r="F477" s="4">
        <v>255</v>
      </c>
      <c r="G477" s="4">
        <f t="shared" si="7"/>
        <v>5.4489178059999999</v>
      </c>
      <c r="H477" s="4"/>
      <c r="I477" s="4"/>
      <c r="J477" s="4"/>
      <c r="K477" s="4"/>
      <c r="L477" s="4"/>
      <c r="M477" s="4"/>
    </row>
    <row r="478" spans="1:13" x14ac:dyDescent="0.25">
      <c r="B478" s="18" t="s">
        <v>27</v>
      </c>
      <c r="C478" s="4">
        <v>1688686.6610000001</v>
      </c>
      <c r="D478" s="4">
        <v>209.215</v>
      </c>
      <c r="E478" s="4">
        <v>39</v>
      </c>
      <c r="F478" s="4">
        <v>255</v>
      </c>
      <c r="G478" s="4">
        <f t="shared" si="7"/>
        <v>1.688686661</v>
      </c>
      <c r="H478" s="4"/>
      <c r="I478" s="4"/>
      <c r="J478" s="4"/>
      <c r="K478" s="4"/>
      <c r="L478" s="4"/>
      <c r="M478" s="4"/>
    </row>
    <row r="479" spans="1:13" x14ac:dyDescent="0.25">
      <c r="A479" s="4">
        <v>17</v>
      </c>
      <c r="B479" s="18" t="s">
        <v>26</v>
      </c>
      <c r="C479" s="4">
        <v>5242849.6090000002</v>
      </c>
      <c r="D479" s="4">
        <v>185.227</v>
      </c>
      <c r="E479" s="4">
        <v>1</v>
      </c>
      <c r="F479" s="4">
        <v>251</v>
      </c>
      <c r="G479" s="4">
        <f t="shared" si="7"/>
        <v>5.2428496090000003</v>
      </c>
      <c r="H479" s="4"/>
      <c r="I479" s="4"/>
      <c r="J479" s="4"/>
      <c r="K479" s="4"/>
      <c r="L479" s="4"/>
      <c r="M479" s="4"/>
    </row>
    <row r="480" spans="1:13" x14ac:dyDescent="0.25">
      <c r="B480" s="18" t="s">
        <v>27</v>
      </c>
      <c r="C480" s="4">
        <v>1460140.371</v>
      </c>
      <c r="D480" s="4">
        <v>218.69499999999999</v>
      </c>
      <c r="E480" s="4">
        <v>60</v>
      </c>
      <c r="F480" s="4">
        <v>251</v>
      </c>
      <c r="G480" s="4">
        <f t="shared" si="7"/>
        <v>1.460140371</v>
      </c>
      <c r="H480" s="4"/>
      <c r="I480" s="4"/>
      <c r="J480" s="4"/>
      <c r="K480" s="4"/>
      <c r="L480" s="4"/>
      <c r="M480" s="4"/>
    </row>
    <row r="481" spans="1:13" x14ac:dyDescent="0.25">
      <c r="A481" s="4">
        <v>18</v>
      </c>
      <c r="B481" s="18" t="s">
        <v>26</v>
      </c>
      <c r="C481" s="4">
        <v>5277627.8959999997</v>
      </c>
      <c r="D481" s="4">
        <v>149.09</v>
      </c>
      <c r="E481" s="4">
        <v>5</v>
      </c>
      <c r="F481" s="4">
        <v>218</v>
      </c>
      <c r="G481" s="4">
        <f t="shared" si="7"/>
        <v>5.2776278959999994</v>
      </c>
      <c r="H481" s="4"/>
      <c r="I481" s="4"/>
      <c r="J481" s="4"/>
      <c r="K481" s="4"/>
      <c r="L481" s="4"/>
      <c r="M481" s="4"/>
    </row>
    <row r="482" spans="1:13" x14ac:dyDescent="0.25">
      <c r="B482" s="18" t="s">
        <v>27</v>
      </c>
      <c r="C482" s="4">
        <v>1851578.6640000001</v>
      </c>
      <c r="D482" s="4">
        <v>172.369</v>
      </c>
      <c r="E482" s="4">
        <v>26</v>
      </c>
      <c r="F482" s="4">
        <v>217</v>
      </c>
      <c r="G482" s="4">
        <f t="shared" si="7"/>
        <v>1.851578664</v>
      </c>
      <c r="H482" s="4"/>
      <c r="I482" s="4"/>
      <c r="J482" s="4"/>
      <c r="K482" s="4"/>
      <c r="L482" s="4"/>
      <c r="M482" s="4"/>
    </row>
    <row r="483" spans="1:13" x14ac:dyDescent="0.25">
      <c r="A483" s="4">
        <v>19</v>
      </c>
      <c r="B483" s="18" t="s">
        <v>26</v>
      </c>
      <c r="C483" s="4">
        <v>4386742.3629999999</v>
      </c>
      <c r="D483" s="4">
        <v>141.416</v>
      </c>
      <c r="E483" s="4">
        <v>2</v>
      </c>
      <c r="F483" s="4">
        <v>230</v>
      </c>
      <c r="G483" s="4">
        <f t="shared" si="7"/>
        <v>4.3867423629999998</v>
      </c>
      <c r="H483" s="4"/>
      <c r="I483" s="4"/>
      <c r="J483" s="4"/>
      <c r="K483" s="4"/>
      <c r="L483" s="4"/>
      <c r="M483" s="4"/>
    </row>
    <row r="484" spans="1:13" x14ac:dyDescent="0.25">
      <c r="B484" s="18" t="s">
        <v>27</v>
      </c>
      <c r="C484" s="4">
        <v>1450008.1140000001</v>
      </c>
      <c r="D484" s="4">
        <v>167.82400000000001</v>
      </c>
      <c r="E484" s="4">
        <v>48</v>
      </c>
      <c r="F484" s="4">
        <v>229</v>
      </c>
      <c r="G484" s="4">
        <f t="shared" si="7"/>
        <v>1.4500081140000001</v>
      </c>
      <c r="H484" s="4"/>
      <c r="I484" s="4"/>
      <c r="J484" s="4"/>
      <c r="K484" s="4"/>
      <c r="L484" s="4"/>
      <c r="M484" s="4"/>
    </row>
    <row r="485" spans="1:13" x14ac:dyDescent="0.25">
      <c r="A485" s="4">
        <v>20</v>
      </c>
      <c r="B485" s="18" t="s">
        <v>26</v>
      </c>
      <c r="C485" s="4">
        <v>4746665.6859999998</v>
      </c>
      <c r="D485" s="4">
        <v>127.803</v>
      </c>
      <c r="E485" s="4">
        <v>1</v>
      </c>
      <c r="F485" s="4">
        <v>235</v>
      </c>
      <c r="G485" s="4">
        <f t="shared" si="7"/>
        <v>4.7466656860000001</v>
      </c>
      <c r="H485" s="4"/>
      <c r="I485" s="4"/>
      <c r="J485" s="4"/>
      <c r="K485" s="4"/>
      <c r="L485" s="4"/>
      <c r="M485" s="4"/>
    </row>
    <row r="486" spans="1:13" x14ac:dyDescent="0.25">
      <c r="B486" s="18" t="s">
        <v>27</v>
      </c>
      <c r="C486" s="4">
        <v>1403865.2679999999</v>
      </c>
      <c r="D486" s="4">
        <v>174.74299999999999</v>
      </c>
      <c r="E486" s="4">
        <v>13</v>
      </c>
      <c r="F486" s="4">
        <v>235</v>
      </c>
      <c r="G486" s="4">
        <f t="shared" si="7"/>
        <v>1.4038652679999999</v>
      </c>
      <c r="H486" s="4"/>
      <c r="I486" s="4"/>
      <c r="J486" s="4"/>
      <c r="K486" s="4"/>
      <c r="L486" s="4"/>
      <c r="M486" s="4"/>
    </row>
    <row r="487" spans="1:13" x14ac:dyDescent="0.25">
      <c r="A487" s="4">
        <v>21</v>
      </c>
      <c r="B487" s="18" t="s">
        <v>26</v>
      </c>
      <c r="C487" s="6">
        <v>6422299.0789999999</v>
      </c>
      <c r="D487" s="6">
        <v>143.47300000000001</v>
      </c>
      <c r="E487" s="6">
        <v>1</v>
      </c>
      <c r="F487" s="6">
        <v>236</v>
      </c>
      <c r="G487" s="4">
        <f t="shared" si="7"/>
        <v>6.4222990790000001</v>
      </c>
      <c r="H487" s="4"/>
      <c r="I487" s="4"/>
      <c r="J487" s="4"/>
      <c r="K487" s="4"/>
      <c r="L487" s="4"/>
      <c r="M487" s="4"/>
    </row>
    <row r="488" spans="1:13" x14ac:dyDescent="0.25">
      <c r="B488" s="18" t="s">
        <v>27</v>
      </c>
      <c r="C488" s="6">
        <v>2312345.3280000002</v>
      </c>
      <c r="D488" s="6">
        <v>178.52600000000001</v>
      </c>
      <c r="E488" s="6">
        <v>14</v>
      </c>
      <c r="F488" s="6">
        <v>231</v>
      </c>
      <c r="G488" s="4">
        <f t="shared" si="7"/>
        <v>2.3123453280000001</v>
      </c>
      <c r="H488" s="4"/>
      <c r="I488" s="4"/>
      <c r="J488" s="4"/>
      <c r="K488" s="4"/>
      <c r="L488" s="4"/>
      <c r="M488" s="4"/>
    </row>
    <row r="489" spans="1:13" x14ac:dyDescent="0.25">
      <c r="A489" s="4">
        <v>22</v>
      </c>
      <c r="B489" s="18" t="s">
        <v>26</v>
      </c>
      <c r="C489" s="6">
        <v>4271157.0449999999</v>
      </c>
      <c r="D489" s="6">
        <v>137.149</v>
      </c>
      <c r="E489" s="6">
        <v>1</v>
      </c>
      <c r="F489" s="6">
        <v>227</v>
      </c>
      <c r="G489" s="4">
        <f t="shared" si="7"/>
        <v>4.2711570449999998</v>
      </c>
      <c r="H489" s="4"/>
      <c r="I489" s="4"/>
      <c r="J489" s="4"/>
      <c r="K489" s="4"/>
      <c r="L489" s="4"/>
      <c r="M489" s="4"/>
    </row>
    <row r="490" spans="1:13" x14ac:dyDescent="0.25">
      <c r="B490" s="18" t="s">
        <v>27</v>
      </c>
      <c r="C490" s="6">
        <v>1125022.82</v>
      </c>
      <c r="D490" s="6">
        <v>167.511</v>
      </c>
      <c r="E490" s="6">
        <v>13</v>
      </c>
      <c r="F490" s="6">
        <v>227</v>
      </c>
      <c r="G490" s="4">
        <f t="shared" si="7"/>
        <v>1.1250228200000001</v>
      </c>
      <c r="H490" s="4"/>
      <c r="I490" s="4"/>
      <c r="J490" s="4"/>
      <c r="K490" s="4"/>
      <c r="L490" s="4"/>
      <c r="M490" s="4"/>
    </row>
    <row r="491" spans="1:13" x14ac:dyDescent="0.25">
      <c r="A491" s="4">
        <v>23</v>
      </c>
      <c r="B491" s="18" t="s">
        <v>26</v>
      </c>
      <c r="C491" s="6">
        <v>4255137.125</v>
      </c>
      <c r="D491" s="6">
        <v>132.565</v>
      </c>
      <c r="E491" s="6">
        <v>0</v>
      </c>
      <c r="F491" s="6">
        <v>230</v>
      </c>
      <c r="G491" s="4">
        <f t="shared" si="7"/>
        <v>4.2551371250000001</v>
      </c>
      <c r="H491" s="4"/>
      <c r="I491" s="4"/>
      <c r="J491" s="4"/>
      <c r="K491" s="4"/>
      <c r="L491" s="4"/>
      <c r="M491" s="4"/>
    </row>
    <row r="492" spans="1:13" x14ac:dyDescent="0.25">
      <c r="B492" s="18" t="s">
        <v>27</v>
      </c>
      <c r="C492" s="6">
        <v>1702105.0549999999</v>
      </c>
      <c r="D492" s="6">
        <v>160.738</v>
      </c>
      <c r="E492" s="6">
        <v>2</v>
      </c>
      <c r="F492" s="6">
        <v>230</v>
      </c>
      <c r="G492" s="4">
        <f t="shared" si="7"/>
        <v>1.7021050549999999</v>
      </c>
      <c r="H492" s="4"/>
      <c r="I492" s="4"/>
      <c r="J492" s="4"/>
      <c r="K492" s="4"/>
      <c r="L492" s="4"/>
      <c r="M492" s="4"/>
    </row>
    <row r="493" spans="1:13" x14ac:dyDescent="0.25">
      <c r="A493" s="4">
        <v>24</v>
      </c>
      <c r="B493" s="18" t="s">
        <v>26</v>
      </c>
      <c r="C493" s="6">
        <v>3830426.6910000001</v>
      </c>
      <c r="D493" s="6">
        <v>133.38399999999999</v>
      </c>
      <c r="E493" s="6">
        <v>1</v>
      </c>
      <c r="F493" s="6">
        <v>228</v>
      </c>
      <c r="G493" s="4">
        <f t="shared" si="7"/>
        <v>3.830426691</v>
      </c>
      <c r="H493" s="4"/>
      <c r="I493" s="4"/>
      <c r="J493" s="4"/>
      <c r="K493" s="4"/>
      <c r="L493" s="4"/>
      <c r="M493" s="4"/>
    </row>
    <row r="494" spans="1:13" x14ac:dyDescent="0.25">
      <c r="B494" s="18" t="s">
        <v>27</v>
      </c>
      <c r="C494" s="6">
        <v>1192091.9709999999</v>
      </c>
      <c r="D494" s="6">
        <v>168.86199999999999</v>
      </c>
      <c r="E494" s="6">
        <v>20</v>
      </c>
      <c r="F494" s="6">
        <v>228</v>
      </c>
      <c r="G494" s="4">
        <f t="shared" si="7"/>
        <v>1.192091971</v>
      </c>
      <c r="H494" s="4"/>
      <c r="I494" s="4"/>
      <c r="J494" s="4"/>
      <c r="K494" s="4"/>
      <c r="L494" s="4"/>
      <c r="M494" s="4"/>
    </row>
    <row r="495" spans="1:13" x14ac:dyDescent="0.25">
      <c r="A495" s="4">
        <v>25</v>
      </c>
      <c r="B495" s="18" t="s">
        <v>26</v>
      </c>
      <c r="C495" s="6">
        <v>4493153.88</v>
      </c>
      <c r="D495" s="6">
        <v>135.85</v>
      </c>
      <c r="E495" s="6">
        <v>1</v>
      </c>
      <c r="F495" s="6">
        <v>221</v>
      </c>
      <c r="G495" s="4">
        <f t="shared" si="7"/>
        <v>4.4931538799999995</v>
      </c>
      <c r="H495" s="4"/>
      <c r="I495" s="4"/>
      <c r="J495" s="4"/>
      <c r="K495" s="4"/>
      <c r="L495" s="4"/>
      <c r="M495" s="4"/>
    </row>
    <row r="496" spans="1:13" x14ac:dyDescent="0.25">
      <c r="B496" s="18" t="s">
        <v>27</v>
      </c>
      <c r="C496" s="6">
        <v>1768946.0020000001</v>
      </c>
      <c r="D496" s="6">
        <v>159.09700000000001</v>
      </c>
      <c r="E496" s="6">
        <v>11</v>
      </c>
      <c r="F496" s="6">
        <v>221</v>
      </c>
      <c r="G496" s="4">
        <f t="shared" si="7"/>
        <v>1.7689460020000001</v>
      </c>
      <c r="H496" s="4"/>
      <c r="I496" s="4"/>
      <c r="J496" s="4"/>
      <c r="K496" s="4"/>
      <c r="L496" s="4"/>
      <c r="M496" s="4"/>
    </row>
    <row r="497" spans="1:14" x14ac:dyDescent="0.25">
      <c r="A497" s="4">
        <v>26</v>
      </c>
      <c r="B497" s="18" t="s">
        <v>26</v>
      </c>
      <c r="C497" s="6">
        <v>4844382.6320000002</v>
      </c>
      <c r="D497" s="6">
        <v>132.97499999999999</v>
      </c>
      <c r="E497" s="6">
        <v>6</v>
      </c>
      <c r="F497" s="6">
        <v>230</v>
      </c>
      <c r="G497" s="4">
        <f t="shared" si="7"/>
        <v>4.8443826320000003</v>
      </c>
      <c r="H497" s="4"/>
      <c r="I497" s="4"/>
      <c r="J497" s="4"/>
      <c r="K497" s="4"/>
      <c r="L497" s="4"/>
      <c r="M497" s="4"/>
    </row>
    <row r="498" spans="1:14" x14ac:dyDescent="0.25">
      <c r="B498" s="18" t="s">
        <v>27</v>
      </c>
      <c r="C498" s="6">
        <v>2085487.7479999999</v>
      </c>
      <c r="D498" s="6">
        <v>165.22499999999999</v>
      </c>
      <c r="E498" s="6">
        <v>15</v>
      </c>
      <c r="F498" s="6">
        <v>230</v>
      </c>
      <c r="G498" s="4">
        <f t="shared" si="7"/>
        <v>2.0854877479999998</v>
      </c>
      <c r="H498" s="4"/>
      <c r="I498" s="4"/>
      <c r="J498" s="4"/>
      <c r="K498" s="4"/>
      <c r="L498" s="4"/>
      <c r="M498" s="4"/>
    </row>
    <row r="499" spans="1:14" x14ac:dyDescent="0.25">
      <c r="A499" s="4">
        <v>27</v>
      </c>
      <c r="B499" s="18" t="s">
        <v>26</v>
      </c>
      <c r="C499" s="6">
        <v>5521007.4450000003</v>
      </c>
      <c r="D499" s="6">
        <v>132.529</v>
      </c>
      <c r="E499" s="6">
        <v>10</v>
      </c>
      <c r="F499" s="6">
        <v>228</v>
      </c>
      <c r="G499" s="4">
        <f t="shared" si="7"/>
        <v>5.5210074450000004</v>
      </c>
      <c r="H499" s="4"/>
      <c r="I499" s="4"/>
      <c r="J499" s="4"/>
      <c r="K499" s="4"/>
      <c r="L499" s="4"/>
      <c r="M499" s="4"/>
    </row>
    <row r="500" spans="1:14" x14ac:dyDescent="0.25">
      <c r="B500" s="18" t="s">
        <v>27</v>
      </c>
      <c r="C500" s="6">
        <v>1859611.4450000001</v>
      </c>
      <c r="D500" s="6">
        <v>159.03200000000001</v>
      </c>
      <c r="E500" s="6">
        <v>19</v>
      </c>
      <c r="F500" s="6">
        <v>228</v>
      </c>
      <c r="G500" s="4">
        <f t="shared" si="7"/>
        <v>1.8596114450000001</v>
      </c>
      <c r="H500" s="4"/>
      <c r="I500" s="4"/>
      <c r="J500" s="4"/>
      <c r="K500" s="4"/>
      <c r="L500" s="4"/>
      <c r="M500" s="4"/>
    </row>
    <row r="501" spans="1:14" x14ac:dyDescent="0.25">
      <c r="A501" s="4">
        <v>28</v>
      </c>
      <c r="B501" s="18" t="s">
        <v>26</v>
      </c>
      <c r="C501" s="6">
        <v>4820489.6749999998</v>
      </c>
      <c r="D501" s="6">
        <v>129.40199999999999</v>
      </c>
      <c r="E501" s="6">
        <v>1</v>
      </c>
      <c r="F501" s="6">
        <v>229</v>
      </c>
      <c r="G501" s="4">
        <f t="shared" si="7"/>
        <v>4.8204896750000001</v>
      </c>
      <c r="H501" s="4"/>
      <c r="I501" s="4"/>
      <c r="J501" s="4"/>
      <c r="K501" s="4"/>
      <c r="L501" s="4"/>
      <c r="M501" s="4"/>
    </row>
    <row r="502" spans="1:14" x14ac:dyDescent="0.25">
      <c r="B502" s="18" t="s">
        <v>27</v>
      </c>
      <c r="C502" s="6">
        <v>1427393.0989999999</v>
      </c>
      <c r="D502" s="6">
        <v>160.37700000000001</v>
      </c>
      <c r="E502" s="6">
        <v>7</v>
      </c>
      <c r="F502" s="6">
        <v>229</v>
      </c>
      <c r="G502" s="4">
        <f t="shared" si="7"/>
        <v>1.4273930989999999</v>
      </c>
      <c r="H502" s="4"/>
      <c r="I502" s="4"/>
      <c r="J502" s="4"/>
      <c r="K502" s="4"/>
      <c r="L502" s="4"/>
      <c r="M502" s="4"/>
    </row>
    <row r="503" spans="1:14" x14ac:dyDescent="0.25">
      <c r="A503" s="4">
        <v>29</v>
      </c>
      <c r="B503" s="18" t="s">
        <v>26</v>
      </c>
      <c r="C503" s="6">
        <v>4061551.6860000002</v>
      </c>
      <c r="D503" s="6">
        <v>135.83500000000001</v>
      </c>
      <c r="E503" s="6">
        <v>1</v>
      </c>
      <c r="F503" s="6">
        <v>225</v>
      </c>
      <c r="G503" s="4">
        <f t="shared" si="7"/>
        <v>4.0615516860000005</v>
      </c>
      <c r="H503" s="4"/>
      <c r="I503" s="4"/>
      <c r="J503" s="4"/>
      <c r="K503" s="4"/>
      <c r="L503" s="4"/>
      <c r="M503" s="4"/>
    </row>
    <row r="504" spans="1:14" x14ac:dyDescent="0.25">
      <c r="B504" s="18" t="s">
        <v>27</v>
      </c>
      <c r="C504" s="6">
        <v>1128514.341</v>
      </c>
      <c r="D504" s="6">
        <v>164.36099999999999</v>
      </c>
      <c r="E504" s="6">
        <v>13</v>
      </c>
      <c r="F504" s="6">
        <v>220</v>
      </c>
      <c r="G504" s="4">
        <f t="shared" si="7"/>
        <v>1.128514341</v>
      </c>
      <c r="H504" s="4"/>
      <c r="I504" s="4"/>
      <c r="J504" s="4"/>
      <c r="K504" s="4"/>
      <c r="L504" s="4"/>
      <c r="M504" s="4"/>
    </row>
    <row r="505" spans="1:14" x14ac:dyDescent="0.25">
      <c r="A505" s="4">
        <v>30</v>
      </c>
      <c r="B505" s="18" t="s">
        <v>26</v>
      </c>
      <c r="C505" s="6">
        <v>4550706.9249999998</v>
      </c>
      <c r="D505" s="6">
        <v>128.001</v>
      </c>
      <c r="E505" s="6">
        <v>3</v>
      </c>
      <c r="F505" s="6">
        <v>216</v>
      </c>
      <c r="G505" s="4">
        <f t="shared" si="7"/>
        <v>4.5507069250000001</v>
      </c>
      <c r="H505" s="4"/>
      <c r="I505" s="4"/>
      <c r="J505" s="4"/>
      <c r="K505" s="4"/>
      <c r="L505" s="4"/>
      <c r="M505" s="4"/>
    </row>
    <row r="506" spans="1:14" x14ac:dyDescent="0.25">
      <c r="B506" s="18" t="s">
        <v>27</v>
      </c>
      <c r="C506" s="6">
        <v>1718832.4069999999</v>
      </c>
      <c r="D506" s="6">
        <v>159.09200000000001</v>
      </c>
      <c r="E506" s="6">
        <v>14</v>
      </c>
      <c r="F506" s="6">
        <v>191</v>
      </c>
      <c r="G506" s="4">
        <f t="shared" si="7"/>
        <v>1.7188324069999998</v>
      </c>
      <c r="H506" s="4"/>
      <c r="I506" s="4"/>
      <c r="J506" s="4"/>
      <c r="K506" s="4"/>
      <c r="L506" s="4"/>
      <c r="M506" s="4"/>
    </row>
    <row r="507" spans="1:14" x14ac:dyDescent="0.25">
      <c r="B507" s="18"/>
      <c r="C507" s="6"/>
      <c r="D507" s="6"/>
      <c r="E507" s="6"/>
      <c r="F507" s="6"/>
      <c r="H507" s="4"/>
      <c r="I507" s="4"/>
      <c r="J507" s="4"/>
      <c r="K507" s="4"/>
      <c r="L507" s="4"/>
      <c r="M507" s="4"/>
    </row>
    <row r="508" spans="1:14" x14ac:dyDescent="0.25">
      <c r="A508" s="17" t="s">
        <v>16</v>
      </c>
      <c r="B508" s="17"/>
      <c r="C508" s="17"/>
      <c r="D508" s="17"/>
      <c r="E508" s="17"/>
      <c r="F508" s="17"/>
      <c r="G508" s="17"/>
      <c r="H508" s="17"/>
      <c r="I508" s="17"/>
      <c r="J508" s="17"/>
      <c r="K508" s="17"/>
      <c r="L508" s="17"/>
      <c r="M508" s="17"/>
      <c r="N508" s="18"/>
    </row>
    <row r="509" spans="1:14" x14ac:dyDescent="0.25">
      <c r="A509" s="4" t="s">
        <v>50</v>
      </c>
      <c r="C509" s="4" t="s">
        <v>21</v>
      </c>
      <c r="D509" s="4" t="s">
        <v>22</v>
      </c>
      <c r="E509" s="4" t="s">
        <v>23</v>
      </c>
      <c r="F509" s="4" t="s">
        <v>24</v>
      </c>
      <c r="G509" s="4" t="s">
        <v>25</v>
      </c>
      <c r="I509" s="4"/>
    </row>
    <row r="510" spans="1:14" x14ac:dyDescent="0.25">
      <c r="A510" s="4">
        <v>1</v>
      </c>
      <c r="B510" s="4" t="s">
        <v>26</v>
      </c>
      <c r="C510" s="4">
        <v>3768869.83</v>
      </c>
      <c r="D510" s="4">
        <v>137.16900000000001</v>
      </c>
      <c r="E510" s="4">
        <v>10</v>
      </c>
      <c r="F510" s="4">
        <v>218</v>
      </c>
      <c r="G510" s="4">
        <f t="shared" ref="G510:G569" si="8">C510/1000000</f>
        <v>3.7688698299999999</v>
      </c>
      <c r="H510" s="4"/>
      <c r="I510" s="4"/>
      <c r="J510" s="4"/>
      <c r="K510" s="4"/>
      <c r="L510" s="4"/>
      <c r="M510" s="4"/>
    </row>
    <row r="511" spans="1:14" x14ac:dyDescent="0.25">
      <c r="B511" s="4" t="s">
        <v>27</v>
      </c>
      <c r="C511" s="4">
        <v>1340012.764</v>
      </c>
      <c r="D511" s="4">
        <v>171.44200000000001</v>
      </c>
      <c r="E511" s="4">
        <v>46</v>
      </c>
      <c r="F511" s="4">
        <v>193</v>
      </c>
      <c r="G511" s="4">
        <f t="shared" si="8"/>
        <v>1.3400127639999999</v>
      </c>
      <c r="H511" s="4"/>
      <c r="I511" s="4"/>
      <c r="J511" s="4"/>
      <c r="K511" s="4"/>
      <c r="L511" s="4"/>
      <c r="M511" s="4"/>
    </row>
    <row r="512" spans="1:14" x14ac:dyDescent="0.25">
      <c r="A512" s="4">
        <v>2</v>
      </c>
      <c r="B512" s="4" t="s">
        <v>26</v>
      </c>
      <c r="C512" s="4">
        <v>3761597.37</v>
      </c>
      <c r="D512" s="4">
        <v>144.10900000000001</v>
      </c>
      <c r="E512" s="4">
        <v>17</v>
      </c>
      <c r="F512" s="4">
        <v>212</v>
      </c>
      <c r="G512" s="4">
        <f t="shared" si="8"/>
        <v>3.7615973700000001</v>
      </c>
      <c r="H512" s="4"/>
      <c r="I512" s="4"/>
      <c r="J512" s="4"/>
      <c r="K512" s="4"/>
      <c r="L512" s="4"/>
      <c r="M512" s="4"/>
    </row>
    <row r="513" spans="1:13" x14ac:dyDescent="0.25">
      <c r="B513" s="4" t="s">
        <v>27</v>
      </c>
      <c r="C513" s="4">
        <v>1073906.835</v>
      </c>
      <c r="D513" s="4">
        <v>164.90799999999999</v>
      </c>
      <c r="E513" s="4">
        <v>43</v>
      </c>
      <c r="F513" s="4">
        <v>188</v>
      </c>
      <c r="G513" s="4">
        <f t="shared" si="8"/>
        <v>1.0739068350000001</v>
      </c>
      <c r="H513" s="4"/>
      <c r="I513" s="4"/>
      <c r="J513" s="4"/>
      <c r="K513" s="4"/>
      <c r="L513" s="4"/>
      <c r="M513" s="4"/>
    </row>
    <row r="514" spans="1:13" x14ac:dyDescent="0.25">
      <c r="A514" s="4">
        <v>3</v>
      </c>
      <c r="B514" s="4" t="s">
        <v>26</v>
      </c>
      <c r="C514" s="4">
        <v>4573902.2439999999</v>
      </c>
      <c r="D514" s="4">
        <v>132.21100000000001</v>
      </c>
      <c r="E514" s="4">
        <v>15</v>
      </c>
      <c r="F514" s="4">
        <v>223</v>
      </c>
      <c r="G514" s="4">
        <f t="shared" si="8"/>
        <v>4.5739022440000001</v>
      </c>
      <c r="H514" s="4"/>
      <c r="I514" s="4"/>
      <c r="J514" s="4"/>
      <c r="K514" s="4"/>
      <c r="L514" s="4"/>
      <c r="M514" s="4"/>
    </row>
    <row r="515" spans="1:13" x14ac:dyDescent="0.25">
      <c r="B515" s="4" t="s">
        <v>27</v>
      </c>
      <c r="C515" s="4">
        <v>1727787.7760000001</v>
      </c>
      <c r="D515" s="4">
        <v>156.96199999999999</v>
      </c>
      <c r="E515" s="4">
        <v>16</v>
      </c>
      <c r="F515" s="4">
        <v>205</v>
      </c>
      <c r="G515" s="4">
        <f t="shared" si="8"/>
        <v>1.727787776</v>
      </c>
      <c r="H515" s="4"/>
      <c r="I515" s="4"/>
      <c r="J515" s="4"/>
      <c r="K515" s="4"/>
      <c r="L515" s="4"/>
      <c r="M515" s="4"/>
    </row>
    <row r="516" spans="1:13" x14ac:dyDescent="0.25">
      <c r="A516" s="4">
        <v>4</v>
      </c>
      <c r="B516" s="4" t="s">
        <v>26</v>
      </c>
      <c r="C516" s="4">
        <v>4642515.426</v>
      </c>
      <c r="D516" s="4">
        <v>117.021</v>
      </c>
      <c r="E516" s="4">
        <v>6</v>
      </c>
      <c r="F516" s="4">
        <v>225</v>
      </c>
      <c r="G516" s="4">
        <f t="shared" si="8"/>
        <v>4.6425154260000001</v>
      </c>
      <c r="H516" s="4"/>
      <c r="I516" s="4"/>
      <c r="J516" s="4"/>
      <c r="K516" s="4"/>
      <c r="L516" s="4"/>
      <c r="M516" s="4"/>
    </row>
    <row r="517" spans="1:13" x14ac:dyDescent="0.25">
      <c r="B517" s="4" t="s">
        <v>27</v>
      </c>
      <c r="C517" s="4">
        <v>1729254.665</v>
      </c>
      <c r="D517" s="4">
        <v>154.20699999999999</v>
      </c>
      <c r="E517" s="4">
        <v>42</v>
      </c>
      <c r="F517" s="4">
        <v>220</v>
      </c>
      <c r="G517" s="4">
        <f t="shared" si="8"/>
        <v>1.729254665</v>
      </c>
      <c r="H517" s="4"/>
      <c r="I517" s="4"/>
      <c r="J517" s="4"/>
      <c r="K517" s="4"/>
      <c r="L517" s="4"/>
      <c r="M517" s="4"/>
    </row>
    <row r="518" spans="1:13" x14ac:dyDescent="0.25">
      <c r="A518" s="4">
        <v>5</v>
      </c>
      <c r="B518" s="4" t="s">
        <v>26</v>
      </c>
      <c r="C518" s="4">
        <v>4500020.66</v>
      </c>
      <c r="D518" s="4">
        <v>132.095</v>
      </c>
      <c r="E518" s="4">
        <v>4</v>
      </c>
      <c r="F518" s="4">
        <v>226</v>
      </c>
      <c r="G518" s="4">
        <f t="shared" si="8"/>
        <v>4.5000206600000006</v>
      </c>
      <c r="H518" s="4"/>
      <c r="I518" s="4"/>
      <c r="J518" s="4"/>
      <c r="K518" s="4"/>
      <c r="L518" s="4"/>
      <c r="M518" s="4"/>
    </row>
    <row r="519" spans="1:13" x14ac:dyDescent="0.25">
      <c r="B519" s="4" t="s">
        <v>27</v>
      </c>
      <c r="C519" s="4">
        <v>1382097.9950000001</v>
      </c>
      <c r="D519" s="4">
        <v>156.72499999999999</v>
      </c>
      <c r="E519" s="4">
        <v>38</v>
      </c>
      <c r="F519" s="4">
        <v>226</v>
      </c>
      <c r="G519" s="4">
        <f t="shared" si="8"/>
        <v>1.3820979950000001</v>
      </c>
      <c r="H519" s="4"/>
      <c r="I519" s="4"/>
      <c r="J519" s="4"/>
      <c r="K519" s="4"/>
      <c r="L519" s="4"/>
      <c r="M519" s="4"/>
    </row>
    <row r="520" spans="1:13" x14ac:dyDescent="0.25">
      <c r="A520" s="4">
        <v>6</v>
      </c>
      <c r="B520" s="4" t="s">
        <v>26</v>
      </c>
      <c r="C520" s="4">
        <v>3845705.8509999998</v>
      </c>
      <c r="D520" s="4">
        <v>140.47800000000001</v>
      </c>
      <c r="E520" s="4">
        <v>2</v>
      </c>
      <c r="F520" s="4">
        <v>237</v>
      </c>
      <c r="G520" s="4">
        <f t="shared" si="8"/>
        <v>3.845705851</v>
      </c>
      <c r="H520" s="4"/>
      <c r="I520" s="4"/>
      <c r="J520" s="4"/>
      <c r="K520" s="4"/>
      <c r="L520" s="4"/>
      <c r="M520" s="4"/>
    </row>
    <row r="521" spans="1:13" x14ac:dyDescent="0.25">
      <c r="B521" s="4" t="s">
        <v>27</v>
      </c>
      <c r="C521" s="4">
        <v>1935238.834</v>
      </c>
      <c r="D521" s="4">
        <v>167.10300000000001</v>
      </c>
      <c r="E521" s="4">
        <v>32</v>
      </c>
      <c r="F521" s="4">
        <v>237</v>
      </c>
      <c r="G521" s="4">
        <f t="shared" si="8"/>
        <v>1.935238834</v>
      </c>
      <c r="H521" s="4"/>
      <c r="I521" s="4"/>
      <c r="J521" s="4"/>
      <c r="K521" s="4"/>
      <c r="L521" s="4"/>
      <c r="M521" s="4"/>
    </row>
    <row r="522" spans="1:13" x14ac:dyDescent="0.25">
      <c r="A522" s="4">
        <v>7</v>
      </c>
      <c r="B522" s="4" t="s">
        <v>26</v>
      </c>
      <c r="C522" s="4">
        <v>4062123.5219999999</v>
      </c>
      <c r="D522" s="4">
        <v>132.66399999999999</v>
      </c>
      <c r="E522" s="4">
        <v>8</v>
      </c>
      <c r="F522" s="4">
        <v>221</v>
      </c>
      <c r="G522" s="4">
        <f t="shared" si="8"/>
        <v>4.0621235220000003</v>
      </c>
      <c r="H522" s="4"/>
      <c r="I522" s="4"/>
      <c r="J522" s="4"/>
      <c r="K522" s="4"/>
      <c r="L522" s="4"/>
      <c r="M522" s="4"/>
    </row>
    <row r="523" spans="1:13" x14ac:dyDescent="0.25">
      <c r="B523" s="4" t="s">
        <v>27</v>
      </c>
      <c r="C523" s="4">
        <v>1455587.031</v>
      </c>
      <c r="D523" s="4">
        <v>157.923</v>
      </c>
      <c r="E523" s="4">
        <v>13</v>
      </c>
      <c r="F523" s="4">
        <v>195</v>
      </c>
      <c r="G523" s="4">
        <f t="shared" si="8"/>
        <v>1.4555870309999999</v>
      </c>
      <c r="H523" s="4"/>
      <c r="I523" s="4"/>
      <c r="J523" s="4"/>
      <c r="K523" s="4"/>
      <c r="L523" s="4"/>
      <c r="M523" s="4"/>
    </row>
    <row r="524" spans="1:13" x14ac:dyDescent="0.25">
      <c r="A524" s="4">
        <v>8</v>
      </c>
      <c r="B524" s="4" t="s">
        <v>26</v>
      </c>
      <c r="C524" s="4">
        <v>3972602.0159999998</v>
      </c>
      <c r="D524" s="4">
        <v>134.50399999999999</v>
      </c>
      <c r="E524" s="4">
        <v>7</v>
      </c>
      <c r="F524" s="4">
        <v>212</v>
      </c>
      <c r="G524" s="4">
        <f t="shared" si="8"/>
        <v>3.9726020159999997</v>
      </c>
      <c r="H524" s="4"/>
      <c r="I524" s="4"/>
      <c r="J524" s="4"/>
      <c r="K524" s="4"/>
      <c r="L524" s="4"/>
      <c r="M524" s="4"/>
    </row>
    <row r="525" spans="1:13" x14ac:dyDescent="0.25">
      <c r="B525" s="4" t="s">
        <v>27</v>
      </c>
      <c r="C525" s="4">
        <v>1633473.0589999999</v>
      </c>
      <c r="D525" s="4">
        <v>153.20500000000001</v>
      </c>
      <c r="E525" s="4">
        <v>46</v>
      </c>
      <c r="F525" s="4">
        <v>198</v>
      </c>
      <c r="G525" s="4">
        <f t="shared" si="8"/>
        <v>1.6334730589999999</v>
      </c>
      <c r="H525" s="4"/>
      <c r="I525" s="4"/>
      <c r="J525" s="4"/>
      <c r="K525" s="4"/>
      <c r="L525" s="4"/>
      <c r="M525" s="4"/>
    </row>
    <row r="526" spans="1:13" x14ac:dyDescent="0.25">
      <c r="A526" s="4">
        <v>9</v>
      </c>
      <c r="B526" s="4" t="s">
        <v>26</v>
      </c>
      <c r="C526" s="4">
        <v>3611540.898</v>
      </c>
      <c r="D526" s="4">
        <v>77.97</v>
      </c>
      <c r="E526" s="4">
        <v>1</v>
      </c>
      <c r="F526" s="4">
        <v>228</v>
      </c>
      <c r="G526" s="4">
        <f t="shared" si="8"/>
        <v>3.6115408979999999</v>
      </c>
      <c r="H526" s="4"/>
      <c r="I526" s="4"/>
      <c r="J526" s="4"/>
      <c r="K526" s="4"/>
      <c r="L526" s="4"/>
      <c r="M526" s="4"/>
    </row>
    <row r="527" spans="1:13" x14ac:dyDescent="0.25">
      <c r="B527" s="4" t="s">
        <v>27</v>
      </c>
      <c r="C527" s="4">
        <v>854844.63399999996</v>
      </c>
      <c r="D527" s="4">
        <v>111.67400000000001</v>
      </c>
      <c r="E527" s="4">
        <v>28</v>
      </c>
      <c r="F527" s="4">
        <v>223</v>
      </c>
      <c r="G527" s="4">
        <f t="shared" si="8"/>
        <v>0.85484463399999999</v>
      </c>
      <c r="H527" s="4"/>
      <c r="I527" s="4"/>
      <c r="J527" s="4"/>
      <c r="K527" s="4"/>
      <c r="L527" s="4"/>
      <c r="M527" s="4"/>
    </row>
    <row r="528" spans="1:13" x14ac:dyDescent="0.25">
      <c r="A528" s="4">
        <v>10</v>
      </c>
      <c r="B528" s="4" t="s">
        <v>26</v>
      </c>
      <c r="C528" s="4">
        <v>3705607.6910000001</v>
      </c>
      <c r="D528" s="4">
        <v>141.035</v>
      </c>
      <c r="E528" s="4">
        <v>11</v>
      </c>
      <c r="F528" s="4">
        <v>247</v>
      </c>
      <c r="G528" s="4">
        <f t="shared" si="8"/>
        <v>3.705607691</v>
      </c>
      <c r="H528" s="4"/>
      <c r="I528" s="4"/>
      <c r="J528" s="4"/>
      <c r="K528" s="4"/>
      <c r="L528" s="4"/>
      <c r="M528" s="4"/>
    </row>
    <row r="529" spans="1:13" x14ac:dyDescent="0.25">
      <c r="B529" s="4" t="s">
        <v>27</v>
      </c>
      <c r="C529" s="4">
        <v>1011140.546</v>
      </c>
      <c r="D529" s="4">
        <v>162.489</v>
      </c>
      <c r="E529" s="4">
        <v>27</v>
      </c>
      <c r="F529" s="4">
        <v>223</v>
      </c>
      <c r="G529" s="4">
        <f t="shared" si="8"/>
        <v>1.011140546</v>
      </c>
      <c r="H529" s="4"/>
      <c r="I529" s="4"/>
      <c r="J529" s="4"/>
      <c r="K529" s="4"/>
      <c r="L529" s="4"/>
      <c r="M529" s="4"/>
    </row>
    <row r="530" spans="1:13" x14ac:dyDescent="0.25">
      <c r="A530" s="4">
        <v>11</v>
      </c>
      <c r="B530" s="4" t="s">
        <v>26</v>
      </c>
      <c r="C530" s="4">
        <v>4330987.784</v>
      </c>
      <c r="D530" s="4">
        <v>207.66</v>
      </c>
      <c r="E530" s="4">
        <v>20</v>
      </c>
      <c r="F530" s="4">
        <v>253</v>
      </c>
      <c r="G530" s="4">
        <f t="shared" si="8"/>
        <v>4.3309877840000004</v>
      </c>
      <c r="H530" s="4"/>
      <c r="I530" s="4"/>
      <c r="J530" s="4"/>
      <c r="K530" s="4"/>
      <c r="L530" s="4"/>
      <c r="M530" s="4"/>
    </row>
    <row r="531" spans="1:13" x14ac:dyDescent="0.25">
      <c r="B531" s="4" t="s">
        <v>27</v>
      </c>
      <c r="C531" s="4">
        <v>1389276.2009999999</v>
      </c>
      <c r="D531" s="4">
        <v>232.47800000000001</v>
      </c>
      <c r="E531" s="4">
        <v>89</v>
      </c>
      <c r="F531" s="4">
        <v>253</v>
      </c>
      <c r="G531" s="4">
        <f t="shared" si="8"/>
        <v>1.3892762009999999</v>
      </c>
      <c r="H531" s="4"/>
      <c r="I531" s="4"/>
      <c r="J531" s="4"/>
      <c r="K531" s="4"/>
      <c r="L531" s="4"/>
      <c r="M531" s="4"/>
    </row>
    <row r="532" spans="1:13" x14ac:dyDescent="0.25">
      <c r="A532" s="4">
        <v>12</v>
      </c>
      <c r="B532" s="4" t="s">
        <v>26</v>
      </c>
      <c r="C532" s="4">
        <v>4234904.3739999998</v>
      </c>
      <c r="D532" s="4">
        <v>197.84299999999999</v>
      </c>
      <c r="E532" s="4">
        <v>14</v>
      </c>
      <c r="F532" s="4">
        <v>254</v>
      </c>
      <c r="G532" s="4">
        <f t="shared" si="8"/>
        <v>4.2349043740000001</v>
      </c>
      <c r="H532" s="4"/>
      <c r="I532" s="4"/>
      <c r="J532" s="4"/>
      <c r="K532" s="4"/>
      <c r="L532" s="4"/>
      <c r="M532" s="4"/>
    </row>
    <row r="533" spans="1:13" x14ac:dyDescent="0.25">
      <c r="B533" s="4" t="s">
        <v>27</v>
      </c>
      <c r="C533" s="4">
        <v>1106246.878</v>
      </c>
      <c r="D533" s="4">
        <v>203.626</v>
      </c>
      <c r="E533" s="4">
        <v>17</v>
      </c>
      <c r="F533" s="4">
        <v>254</v>
      </c>
      <c r="G533" s="4">
        <f t="shared" si="8"/>
        <v>1.1062468780000001</v>
      </c>
      <c r="H533" s="4"/>
      <c r="I533" s="4"/>
      <c r="J533" s="4"/>
      <c r="K533" s="4"/>
      <c r="L533" s="4"/>
      <c r="M533" s="4"/>
    </row>
    <row r="534" spans="1:13" x14ac:dyDescent="0.25">
      <c r="A534" s="4">
        <v>13</v>
      </c>
      <c r="B534" s="4" t="s">
        <v>26</v>
      </c>
      <c r="C534" s="4">
        <v>3828493.091</v>
      </c>
      <c r="D534" s="4">
        <v>211.114</v>
      </c>
      <c r="E534" s="4">
        <v>26</v>
      </c>
      <c r="F534" s="4">
        <v>254</v>
      </c>
      <c r="G534" s="4">
        <f t="shared" si="8"/>
        <v>3.8284930909999999</v>
      </c>
      <c r="H534" s="4"/>
      <c r="I534" s="4"/>
      <c r="J534" s="4"/>
      <c r="K534" s="4"/>
      <c r="L534" s="4"/>
      <c r="M534" s="4"/>
    </row>
    <row r="535" spans="1:13" x14ac:dyDescent="0.25">
      <c r="B535" s="4" t="s">
        <v>27</v>
      </c>
      <c r="C535" s="4">
        <v>1269663.594</v>
      </c>
      <c r="D535" s="4">
        <v>228.60599999999999</v>
      </c>
      <c r="E535" s="4">
        <v>38</v>
      </c>
      <c r="F535" s="4">
        <v>254</v>
      </c>
      <c r="G535" s="4">
        <f t="shared" si="8"/>
        <v>1.2696635940000001</v>
      </c>
      <c r="H535" s="4"/>
      <c r="I535" s="4"/>
      <c r="J535" s="4"/>
      <c r="K535" s="4"/>
      <c r="L535" s="4"/>
      <c r="M535" s="4"/>
    </row>
    <row r="536" spans="1:13" x14ac:dyDescent="0.25">
      <c r="A536" s="4">
        <v>14</v>
      </c>
      <c r="B536" s="4" t="s">
        <v>26</v>
      </c>
      <c r="C536" s="4">
        <v>3633633.8760000002</v>
      </c>
      <c r="D536" s="4">
        <v>202.57599999999999</v>
      </c>
      <c r="E536" s="4">
        <v>21</v>
      </c>
      <c r="F536" s="4">
        <v>253</v>
      </c>
      <c r="G536" s="4">
        <f t="shared" si="8"/>
        <v>3.6336338760000002</v>
      </c>
      <c r="H536" s="4"/>
      <c r="I536" s="4"/>
      <c r="J536" s="4"/>
      <c r="K536" s="4"/>
      <c r="L536" s="4"/>
      <c r="M536" s="4"/>
    </row>
    <row r="537" spans="1:13" x14ac:dyDescent="0.25">
      <c r="B537" s="4" t="s">
        <v>27</v>
      </c>
      <c r="C537" s="4">
        <v>1281463.311</v>
      </c>
      <c r="D537" s="4">
        <v>227.49</v>
      </c>
      <c r="E537" s="4">
        <v>55</v>
      </c>
      <c r="F537" s="4">
        <v>245</v>
      </c>
      <c r="G537" s="4">
        <f t="shared" si="8"/>
        <v>1.281463311</v>
      </c>
      <c r="H537" s="4"/>
      <c r="I537" s="4"/>
      <c r="J537" s="4"/>
      <c r="K537" s="4"/>
      <c r="L537" s="4"/>
      <c r="M537" s="4"/>
    </row>
    <row r="538" spans="1:13" x14ac:dyDescent="0.25">
      <c r="A538" s="4">
        <v>15</v>
      </c>
      <c r="B538" s="4" t="s">
        <v>26</v>
      </c>
      <c r="C538" s="4">
        <v>4440252.227</v>
      </c>
      <c r="D538" s="4">
        <v>206.71100000000001</v>
      </c>
      <c r="E538" s="4">
        <v>25</v>
      </c>
      <c r="F538" s="4">
        <v>250</v>
      </c>
      <c r="G538" s="4">
        <f t="shared" si="8"/>
        <v>4.4402522270000002</v>
      </c>
      <c r="H538" s="4"/>
      <c r="I538" s="4"/>
      <c r="J538" s="4"/>
      <c r="K538" s="4"/>
      <c r="L538" s="4"/>
      <c r="M538" s="4"/>
    </row>
    <row r="539" spans="1:13" x14ac:dyDescent="0.25">
      <c r="B539" s="4" t="s">
        <v>27</v>
      </c>
      <c r="C539" s="4">
        <v>1322036.544</v>
      </c>
      <c r="D539" s="4">
        <v>230.142</v>
      </c>
      <c r="E539" s="4">
        <v>133</v>
      </c>
      <c r="F539" s="4">
        <v>248</v>
      </c>
      <c r="G539" s="4">
        <f t="shared" si="8"/>
        <v>1.3220365439999999</v>
      </c>
      <c r="H539" s="4"/>
      <c r="I539" s="4"/>
      <c r="J539" s="4"/>
      <c r="K539" s="4"/>
      <c r="L539" s="4"/>
      <c r="M539" s="4"/>
    </row>
    <row r="540" spans="1:13" x14ac:dyDescent="0.25">
      <c r="A540" s="4">
        <v>16</v>
      </c>
      <c r="B540" s="4" t="s">
        <v>26</v>
      </c>
      <c r="C540" s="4">
        <v>3833128.6940000001</v>
      </c>
      <c r="D540" s="4">
        <v>186.845</v>
      </c>
      <c r="E540" s="4">
        <v>36</v>
      </c>
      <c r="F540" s="4">
        <v>253</v>
      </c>
      <c r="G540" s="4">
        <f t="shared" si="8"/>
        <v>3.833128694</v>
      </c>
      <c r="H540" s="4"/>
      <c r="I540" s="4"/>
      <c r="J540" s="4"/>
      <c r="K540" s="4"/>
      <c r="L540" s="4"/>
      <c r="M540" s="4"/>
    </row>
    <row r="541" spans="1:13" x14ac:dyDescent="0.25">
      <c r="B541" s="4" t="s">
        <v>27</v>
      </c>
      <c r="C541" s="4">
        <v>841713.14399999997</v>
      </c>
      <c r="D541" s="4">
        <v>230.49199999999999</v>
      </c>
      <c r="E541" s="4">
        <v>105</v>
      </c>
      <c r="F541" s="4">
        <v>253</v>
      </c>
      <c r="G541" s="4">
        <f t="shared" si="8"/>
        <v>0.84171314399999997</v>
      </c>
      <c r="H541" s="4"/>
      <c r="I541" s="4"/>
      <c r="J541" s="4"/>
      <c r="K541" s="4"/>
      <c r="L541" s="4"/>
      <c r="M541" s="4"/>
    </row>
    <row r="542" spans="1:13" x14ac:dyDescent="0.25">
      <c r="A542" s="4">
        <v>17</v>
      </c>
      <c r="B542" s="4" t="s">
        <v>26</v>
      </c>
      <c r="C542" s="4">
        <v>4551459.8770000003</v>
      </c>
      <c r="D542" s="4">
        <v>180.857</v>
      </c>
      <c r="E542" s="4">
        <v>29</v>
      </c>
      <c r="F542" s="4">
        <v>251</v>
      </c>
      <c r="G542" s="4">
        <f t="shared" si="8"/>
        <v>4.5514598770000001</v>
      </c>
      <c r="H542" s="4"/>
      <c r="I542" s="4"/>
      <c r="J542" s="4"/>
      <c r="K542" s="4"/>
      <c r="L542" s="4"/>
      <c r="M542" s="4"/>
    </row>
    <row r="543" spans="1:13" x14ac:dyDescent="0.25">
      <c r="B543" s="4" t="s">
        <v>27</v>
      </c>
      <c r="C543" s="4">
        <v>1774499.5009999999</v>
      </c>
      <c r="D543" s="4">
        <v>200.80199999999999</v>
      </c>
      <c r="E543" s="4">
        <v>109</v>
      </c>
      <c r="F543" s="4">
        <v>231</v>
      </c>
      <c r="G543" s="4">
        <f t="shared" si="8"/>
        <v>1.774499501</v>
      </c>
      <c r="H543" s="4"/>
      <c r="I543" s="4"/>
      <c r="J543" s="4"/>
      <c r="K543" s="4"/>
      <c r="L543" s="4"/>
      <c r="M543" s="4"/>
    </row>
    <row r="544" spans="1:13" x14ac:dyDescent="0.25">
      <c r="A544" s="4">
        <v>18</v>
      </c>
      <c r="B544" s="4" t="s">
        <v>26</v>
      </c>
      <c r="C544" s="4">
        <v>3456357.176</v>
      </c>
      <c r="D544" s="4">
        <v>189.72399999999999</v>
      </c>
      <c r="E544" s="4">
        <v>6</v>
      </c>
      <c r="F544" s="4">
        <v>250</v>
      </c>
      <c r="G544" s="4">
        <f t="shared" si="8"/>
        <v>3.456357176</v>
      </c>
      <c r="H544" s="4"/>
      <c r="I544" s="4"/>
      <c r="J544" s="4"/>
      <c r="K544" s="4"/>
      <c r="L544" s="4"/>
      <c r="M544" s="4"/>
    </row>
    <row r="545" spans="1:13" x14ac:dyDescent="0.25">
      <c r="B545" s="4" t="s">
        <v>27</v>
      </c>
      <c r="C545" s="4">
        <v>1181259.365</v>
      </c>
      <c r="D545" s="4">
        <v>217.81200000000001</v>
      </c>
      <c r="E545" s="4">
        <v>31</v>
      </c>
      <c r="F545" s="4">
        <v>250</v>
      </c>
      <c r="G545" s="4">
        <f t="shared" si="8"/>
        <v>1.1812593650000001</v>
      </c>
      <c r="H545" s="4"/>
      <c r="I545" s="4"/>
      <c r="J545" s="4"/>
      <c r="K545" s="4"/>
      <c r="L545" s="4"/>
      <c r="M545" s="4"/>
    </row>
    <row r="546" spans="1:13" x14ac:dyDescent="0.25">
      <c r="A546" s="4">
        <v>19</v>
      </c>
      <c r="B546" s="4" t="s">
        <v>26</v>
      </c>
      <c r="C546" s="4">
        <v>3690525.3679999998</v>
      </c>
      <c r="D546" s="4">
        <v>210.934</v>
      </c>
      <c r="E546" s="4">
        <v>25</v>
      </c>
      <c r="F546" s="4">
        <v>255</v>
      </c>
      <c r="G546" s="4">
        <f t="shared" si="8"/>
        <v>3.6905253679999999</v>
      </c>
      <c r="H546" s="4"/>
      <c r="I546" s="4"/>
      <c r="J546" s="4"/>
      <c r="K546" s="4"/>
      <c r="L546" s="4"/>
      <c r="M546" s="4"/>
    </row>
    <row r="547" spans="1:13" x14ac:dyDescent="0.25">
      <c r="B547" s="4" t="s">
        <v>27</v>
      </c>
      <c r="C547" s="4">
        <v>1403604.429</v>
      </c>
      <c r="D547" s="4">
        <v>233.55799999999999</v>
      </c>
      <c r="E547" s="4">
        <v>53</v>
      </c>
      <c r="F547" s="4">
        <v>253</v>
      </c>
      <c r="G547" s="4">
        <f t="shared" si="8"/>
        <v>1.403604429</v>
      </c>
      <c r="H547" s="4"/>
      <c r="I547" s="4"/>
      <c r="J547" s="4"/>
      <c r="K547" s="4"/>
      <c r="L547" s="4"/>
      <c r="M547" s="4"/>
    </row>
    <row r="548" spans="1:13" x14ac:dyDescent="0.25">
      <c r="A548" s="4">
        <v>20</v>
      </c>
      <c r="B548" s="4" t="s">
        <v>26</v>
      </c>
      <c r="C548" s="4">
        <v>3911863.71</v>
      </c>
      <c r="D548" s="4">
        <v>184.39599999999999</v>
      </c>
      <c r="E548" s="4">
        <v>3</v>
      </c>
      <c r="F548" s="4">
        <v>253</v>
      </c>
      <c r="G548" s="4">
        <f t="shared" si="8"/>
        <v>3.91186371</v>
      </c>
      <c r="H548" s="4"/>
      <c r="I548" s="4"/>
      <c r="J548" s="4"/>
      <c r="K548" s="4"/>
      <c r="L548" s="4"/>
      <c r="M548" s="4"/>
    </row>
    <row r="549" spans="1:13" x14ac:dyDescent="0.25">
      <c r="B549" s="4" t="s">
        <v>27</v>
      </c>
      <c r="C549" s="4">
        <v>1522280.55</v>
      </c>
      <c r="D549" s="4">
        <v>221.49199999999999</v>
      </c>
      <c r="E549" s="4">
        <v>57</v>
      </c>
      <c r="F549" s="4">
        <v>253</v>
      </c>
      <c r="G549" s="4">
        <f t="shared" si="8"/>
        <v>1.5222805500000001</v>
      </c>
      <c r="H549" s="4"/>
      <c r="I549" s="4"/>
      <c r="J549" s="4"/>
      <c r="K549" s="4"/>
      <c r="L549" s="4"/>
      <c r="M549" s="4"/>
    </row>
    <row r="550" spans="1:13" x14ac:dyDescent="0.25">
      <c r="A550" s="4">
        <v>21</v>
      </c>
      <c r="B550" s="4" t="s">
        <v>26</v>
      </c>
      <c r="C550" s="4">
        <v>3731894.6140000001</v>
      </c>
      <c r="D550" s="4">
        <v>175.88399999999999</v>
      </c>
      <c r="E550" s="4">
        <v>11</v>
      </c>
      <c r="F550" s="4">
        <v>232</v>
      </c>
      <c r="G550" s="4">
        <f t="shared" si="8"/>
        <v>3.7318946140000002</v>
      </c>
      <c r="H550" s="4"/>
      <c r="I550" s="4"/>
      <c r="J550" s="4"/>
      <c r="K550" s="4"/>
      <c r="L550" s="4"/>
      <c r="M550" s="4"/>
    </row>
    <row r="551" spans="1:13" x14ac:dyDescent="0.25">
      <c r="B551" s="4" t="s">
        <v>27</v>
      </c>
      <c r="C551" s="4">
        <v>940746.48300000001</v>
      </c>
      <c r="D551" s="4">
        <v>210.51400000000001</v>
      </c>
      <c r="E551" s="4">
        <v>90</v>
      </c>
      <c r="F551" s="4">
        <v>232</v>
      </c>
      <c r="G551" s="4">
        <f t="shared" si="8"/>
        <v>0.94074648299999997</v>
      </c>
      <c r="H551" s="4"/>
      <c r="I551" s="4"/>
      <c r="J551" s="4"/>
      <c r="K551" s="4"/>
      <c r="L551" s="4"/>
      <c r="M551" s="4"/>
    </row>
    <row r="552" spans="1:13" x14ac:dyDescent="0.25">
      <c r="A552" s="4">
        <v>22</v>
      </c>
      <c r="B552" s="4" t="s">
        <v>26</v>
      </c>
      <c r="C552" s="4">
        <v>4021690.0440000002</v>
      </c>
      <c r="D552" s="4">
        <v>212.09899999999999</v>
      </c>
      <c r="E552" s="4">
        <v>16</v>
      </c>
      <c r="F552" s="4">
        <v>252</v>
      </c>
      <c r="G552" s="4">
        <f t="shared" si="8"/>
        <v>4.0216900440000005</v>
      </c>
      <c r="H552" s="4"/>
      <c r="I552" s="4"/>
      <c r="J552" s="4"/>
      <c r="K552" s="4"/>
      <c r="L552" s="4"/>
      <c r="M552" s="4"/>
    </row>
    <row r="553" spans="1:13" x14ac:dyDescent="0.25">
      <c r="B553" s="4" t="s">
        <v>27</v>
      </c>
      <c r="C553" s="4">
        <v>1283242.6329999999</v>
      </c>
      <c r="D553" s="4">
        <v>229.703</v>
      </c>
      <c r="E553" s="4">
        <v>75</v>
      </c>
      <c r="F553" s="4">
        <v>251</v>
      </c>
      <c r="G553" s="4">
        <f t="shared" si="8"/>
        <v>1.283242633</v>
      </c>
      <c r="H553" s="4"/>
      <c r="I553" s="4"/>
      <c r="J553" s="4"/>
      <c r="K553" s="4"/>
      <c r="L553" s="4"/>
      <c r="M553" s="4"/>
    </row>
    <row r="554" spans="1:13" x14ac:dyDescent="0.25">
      <c r="A554" s="4">
        <v>23</v>
      </c>
      <c r="B554" s="4" t="s">
        <v>26</v>
      </c>
      <c r="C554" s="4">
        <v>4104288.0630000001</v>
      </c>
      <c r="D554" s="4">
        <v>206.982</v>
      </c>
      <c r="E554" s="4">
        <v>36</v>
      </c>
      <c r="F554" s="4">
        <v>250</v>
      </c>
      <c r="G554" s="4">
        <f t="shared" si="8"/>
        <v>4.1042880630000003</v>
      </c>
      <c r="H554" s="4"/>
      <c r="I554" s="4"/>
      <c r="J554" s="4"/>
      <c r="K554" s="4"/>
      <c r="L554" s="4"/>
      <c r="M554" s="4"/>
    </row>
    <row r="555" spans="1:13" x14ac:dyDescent="0.25">
      <c r="B555" s="4" t="s">
        <v>27</v>
      </c>
      <c r="C555" s="4">
        <v>1447525.5970000001</v>
      </c>
      <c r="D555" s="4">
        <v>227.54599999999999</v>
      </c>
      <c r="E555" s="4">
        <v>68</v>
      </c>
      <c r="F555" s="4">
        <v>244</v>
      </c>
      <c r="G555" s="4">
        <f t="shared" si="8"/>
        <v>1.4475255970000001</v>
      </c>
      <c r="H555" s="4"/>
      <c r="I555" s="4"/>
      <c r="J555" s="4"/>
      <c r="K555" s="4"/>
      <c r="L555" s="4"/>
      <c r="M555" s="4"/>
    </row>
    <row r="556" spans="1:13" x14ac:dyDescent="0.25">
      <c r="A556" s="4">
        <v>24</v>
      </c>
      <c r="B556" s="4" t="s">
        <v>26</v>
      </c>
      <c r="C556" s="4">
        <v>3865343.7940000002</v>
      </c>
      <c r="D556" s="4">
        <v>216.947</v>
      </c>
      <c r="E556" s="4">
        <v>32</v>
      </c>
      <c r="F556" s="4">
        <v>252</v>
      </c>
      <c r="G556" s="4">
        <f t="shared" si="8"/>
        <v>3.8653437940000002</v>
      </c>
      <c r="H556" s="4"/>
      <c r="I556" s="4"/>
      <c r="J556" s="4"/>
      <c r="K556" s="4"/>
      <c r="L556" s="4"/>
      <c r="M556" s="4"/>
    </row>
    <row r="557" spans="1:13" x14ac:dyDescent="0.25">
      <c r="B557" s="4" t="s">
        <v>27</v>
      </c>
      <c r="C557" s="4">
        <v>1609326.875</v>
      </c>
      <c r="D557" s="4">
        <v>234.71899999999999</v>
      </c>
      <c r="E557" s="4">
        <v>63</v>
      </c>
      <c r="F557" s="4">
        <v>252</v>
      </c>
      <c r="G557" s="4">
        <f t="shared" si="8"/>
        <v>1.609326875</v>
      </c>
      <c r="H557" s="4"/>
      <c r="I557" s="4"/>
      <c r="J557" s="4"/>
      <c r="K557" s="4"/>
      <c r="L557" s="4"/>
      <c r="M557" s="4"/>
    </row>
    <row r="558" spans="1:13" x14ac:dyDescent="0.25">
      <c r="A558" s="4">
        <v>25</v>
      </c>
      <c r="B558" s="4" t="s">
        <v>26</v>
      </c>
      <c r="C558" s="4">
        <v>5252536.3150000004</v>
      </c>
      <c r="D558" s="4">
        <v>194.79900000000001</v>
      </c>
      <c r="E558" s="4">
        <v>25</v>
      </c>
      <c r="F558" s="4">
        <v>255</v>
      </c>
      <c r="G558" s="4">
        <f t="shared" si="8"/>
        <v>5.2525363150000004</v>
      </c>
      <c r="H558" s="4"/>
      <c r="I558" s="4"/>
      <c r="J558" s="4"/>
      <c r="K558" s="4"/>
      <c r="L558" s="4"/>
      <c r="M558" s="4"/>
    </row>
    <row r="559" spans="1:13" x14ac:dyDescent="0.25">
      <c r="B559" s="4" t="s">
        <v>27</v>
      </c>
      <c r="C559" s="4">
        <v>1520384.1669999999</v>
      </c>
      <c r="D559" s="4">
        <v>219.50800000000001</v>
      </c>
      <c r="E559" s="4">
        <v>71</v>
      </c>
      <c r="F559" s="4">
        <v>254</v>
      </c>
      <c r="G559" s="4">
        <f t="shared" si="8"/>
        <v>1.520384167</v>
      </c>
      <c r="H559" s="4"/>
      <c r="I559" s="4"/>
      <c r="J559" s="4"/>
      <c r="K559" s="4"/>
      <c r="L559" s="4"/>
      <c r="M559" s="4"/>
    </row>
    <row r="560" spans="1:13" x14ac:dyDescent="0.25">
      <c r="A560" s="4">
        <v>26</v>
      </c>
      <c r="B560" s="4" t="s">
        <v>26</v>
      </c>
      <c r="C560" s="4">
        <v>3946490.2609999999</v>
      </c>
      <c r="D560" s="4">
        <v>224.50700000000001</v>
      </c>
      <c r="E560" s="4">
        <v>19</v>
      </c>
      <c r="F560" s="4">
        <v>255</v>
      </c>
      <c r="G560" s="4">
        <f t="shared" si="8"/>
        <v>3.9464902610000001</v>
      </c>
      <c r="H560" s="4"/>
      <c r="I560" s="4"/>
      <c r="J560" s="4"/>
      <c r="K560" s="4"/>
      <c r="L560" s="4"/>
      <c r="M560" s="4"/>
    </row>
    <row r="561" spans="1:14" x14ac:dyDescent="0.25">
      <c r="B561" s="4" t="s">
        <v>27</v>
      </c>
      <c r="C561" s="4">
        <v>1843214.122</v>
      </c>
      <c r="D561" s="4">
        <v>242.245</v>
      </c>
      <c r="E561" s="4">
        <v>88</v>
      </c>
      <c r="F561" s="4">
        <v>255</v>
      </c>
      <c r="G561" s="4">
        <f t="shared" si="8"/>
        <v>1.843214122</v>
      </c>
      <c r="H561" s="4"/>
      <c r="I561" s="4"/>
      <c r="J561" s="4"/>
      <c r="K561" s="4"/>
      <c r="L561" s="4"/>
      <c r="M561" s="4"/>
    </row>
    <row r="562" spans="1:14" x14ac:dyDescent="0.25">
      <c r="A562" s="4">
        <v>27</v>
      </c>
      <c r="B562" s="4" t="s">
        <v>26</v>
      </c>
      <c r="C562" s="4">
        <v>3724543.2030000002</v>
      </c>
      <c r="D562" s="4">
        <v>223.51900000000001</v>
      </c>
      <c r="E562" s="4">
        <v>10</v>
      </c>
      <c r="F562" s="4">
        <v>255</v>
      </c>
      <c r="G562" s="4">
        <f t="shared" si="8"/>
        <v>3.7245432030000001</v>
      </c>
      <c r="H562" s="4"/>
      <c r="I562" s="4"/>
      <c r="J562" s="4"/>
      <c r="K562" s="4"/>
      <c r="L562" s="4"/>
      <c r="M562" s="4"/>
    </row>
    <row r="563" spans="1:14" x14ac:dyDescent="0.25">
      <c r="B563" s="4" t="s">
        <v>27</v>
      </c>
      <c r="C563" s="4">
        <v>849509.38600000006</v>
      </c>
      <c r="D563" s="4">
        <v>237.059</v>
      </c>
      <c r="E563" s="4">
        <v>81</v>
      </c>
      <c r="F563" s="4">
        <v>254</v>
      </c>
      <c r="G563" s="4">
        <f t="shared" si="8"/>
        <v>0.84950938600000003</v>
      </c>
      <c r="H563" s="4"/>
      <c r="I563" s="4"/>
      <c r="J563" s="4"/>
      <c r="K563" s="4"/>
      <c r="L563" s="4"/>
      <c r="M563" s="4"/>
    </row>
    <row r="564" spans="1:14" x14ac:dyDescent="0.25">
      <c r="A564" s="4">
        <v>28</v>
      </c>
      <c r="B564" s="4" t="s">
        <v>26</v>
      </c>
      <c r="C564" s="4">
        <v>3682799.3629999999</v>
      </c>
      <c r="D564" s="4">
        <v>199.571</v>
      </c>
      <c r="E564" s="4">
        <v>3</v>
      </c>
      <c r="F564" s="4">
        <v>255</v>
      </c>
      <c r="G564" s="4">
        <f t="shared" si="8"/>
        <v>3.682799363</v>
      </c>
      <c r="H564" s="4"/>
      <c r="I564" s="4"/>
      <c r="J564" s="4"/>
      <c r="K564" s="4"/>
      <c r="L564" s="4"/>
      <c r="M564" s="4"/>
    </row>
    <row r="565" spans="1:14" x14ac:dyDescent="0.25">
      <c r="B565" s="4" t="s">
        <v>27</v>
      </c>
      <c r="C565" s="4">
        <v>1831812.412</v>
      </c>
      <c r="D565" s="4">
        <v>222.80699999999999</v>
      </c>
      <c r="E565" s="4">
        <v>66</v>
      </c>
      <c r="F565" s="4">
        <v>251</v>
      </c>
      <c r="G565" s="4">
        <f t="shared" si="8"/>
        <v>1.8318124120000001</v>
      </c>
      <c r="H565" s="4"/>
      <c r="I565" s="4"/>
      <c r="J565" s="4"/>
      <c r="K565" s="4"/>
      <c r="L565" s="4"/>
      <c r="M565" s="4"/>
    </row>
    <row r="566" spans="1:14" x14ac:dyDescent="0.25">
      <c r="A566" s="4">
        <v>29</v>
      </c>
      <c r="B566" s="4" t="s">
        <v>26</v>
      </c>
      <c r="C566" s="4">
        <v>3982146.9449999998</v>
      </c>
      <c r="D566" s="4">
        <v>197.81200000000001</v>
      </c>
      <c r="E566" s="4">
        <v>32</v>
      </c>
      <c r="F566" s="4">
        <v>255</v>
      </c>
      <c r="G566" s="4">
        <f t="shared" si="8"/>
        <v>3.9821469449999998</v>
      </c>
      <c r="H566" s="4"/>
      <c r="I566" s="4"/>
      <c r="J566" s="4"/>
      <c r="K566" s="4"/>
      <c r="L566" s="4"/>
      <c r="M566" s="4"/>
    </row>
    <row r="567" spans="1:14" x14ac:dyDescent="0.25">
      <c r="B567" s="4" t="s">
        <v>27</v>
      </c>
      <c r="C567" s="4">
        <v>1370569.9029999999</v>
      </c>
      <c r="D567" s="4">
        <v>229.09299999999999</v>
      </c>
      <c r="E567" s="4">
        <v>78</v>
      </c>
      <c r="F567" s="4">
        <v>255</v>
      </c>
      <c r="G567" s="4">
        <f t="shared" si="8"/>
        <v>1.370569903</v>
      </c>
      <c r="H567" s="4"/>
      <c r="I567" s="4"/>
      <c r="J567" s="4"/>
      <c r="K567" s="4"/>
      <c r="L567" s="4"/>
      <c r="M567" s="4"/>
    </row>
    <row r="568" spans="1:14" x14ac:dyDescent="0.25">
      <c r="A568" s="4">
        <v>30</v>
      </c>
      <c r="B568" s="4" t="s">
        <v>26</v>
      </c>
      <c r="C568" s="4">
        <v>4498361.1500000004</v>
      </c>
      <c r="D568" s="4">
        <v>205.19</v>
      </c>
      <c r="E568" s="4">
        <v>3</v>
      </c>
      <c r="F568" s="4">
        <v>255</v>
      </c>
      <c r="G568" s="4">
        <f t="shared" si="8"/>
        <v>4.49836115</v>
      </c>
      <c r="H568" s="4"/>
      <c r="I568" s="4"/>
      <c r="J568" s="4"/>
      <c r="K568" s="4"/>
      <c r="L568" s="4"/>
      <c r="M568" s="4"/>
    </row>
    <row r="569" spans="1:14" x14ac:dyDescent="0.25">
      <c r="B569" s="4" t="s">
        <v>27</v>
      </c>
      <c r="C569" s="4">
        <v>1467987.8049999999</v>
      </c>
      <c r="D569" s="4">
        <v>236.76900000000001</v>
      </c>
      <c r="E569" s="4">
        <v>95</v>
      </c>
      <c r="F569" s="4">
        <v>253</v>
      </c>
      <c r="G569" s="4">
        <f t="shared" si="8"/>
        <v>1.4679878049999999</v>
      </c>
      <c r="H569" s="4"/>
      <c r="I569" s="4"/>
      <c r="J569" s="4"/>
      <c r="K569" s="4"/>
      <c r="L569" s="4"/>
      <c r="M569" s="4"/>
    </row>
    <row r="570" spans="1:14" x14ac:dyDescent="0.25">
      <c r="B570" s="18"/>
      <c r="C570" s="6"/>
      <c r="D570" s="6"/>
      <c r="E570" s="6"/>
      <c r="F570" s="6"/>
      <c r="H570" s="4"/>
      <c r="I570" s="4"/>
      <c r="J570" s="4"/>
      <c r="K570" s="4"/>
      <c r="L570" s="4"/>
      <c r="M570" s="4"/>
    </row>
    <row r="571" spans="1:14" x14ac:dyDescent="0.25">
      <c r="A571" s="17" t="s">
        <v>44</v>
      </c>
      <c r="B571" s="17"/>
      <c r="C571" s="17"/>
      <c r="D571" s="17"/>
      <c r="E571" s="17"/>
      <c r="F571" s="17"/>
      <c r="G571" s="17"/>
      <c r="H571" s="17"/>
      <c r="I571" s="17"/>
      <c r="J571" s="17"/>
      <c r="K571" s="17"/>
      <c r="L571" s="17"/>
      <c r="M571" s="17"/>
      <c r="N571" s="18"/>
    </row>
    <row r="572" spans="1:14" x14ac:dyDescent="0.25">
      <c r="A572" s="4" t="s">
        <v>50</v>
      </c>
      <c r="C572" s="4" t="s">
        <v>21</v>
      </c>
      <c r="D572" s="4" t="s">
        <v>22</v>
      </c>
      <c r="E572" s="4" t="s">
        <v>23</v>
      </c>
      <c r="F572" s="4" t="s">
        <v>24</v>
      </c>
      <c r="G572" s="4" t="s">
        <v>25</v>
      </c>
      <c r="I572" s="4"/>
    </row>
    <row r="573" spans="1:14" x14ac:dyDescent="0.25">
      <c r="A573" s="4">
        <v>1</v>
      </c>
      <c r="B573" s="18" t="s">
        <v>26</v>
      </c>
      <c r="C573" s="6">
        <v>5125493.5539999995</v>
      </c>
      <c r="D573" s="6">
        <v>124.39700000000001</v>
      </c>
      <c r="E573" s="6">
        <v>10</v>
      </c>
      <c r="F573" s="6">
        <v>205</v>
      </c>
      <c r="G573" s="4">
        <f t="shared" ref="G573:G632" si="9">C573/1000000</f>
        <v>5.1254935539999993</v>
      </c>
      <c r="H573" s="4"/>
      <c r="I573" s="4"/>
      <c r="J573" s="4"/>
      <c r="K573" s="4"/>
      <c r="L573" s="4"/>
      <c r="M573" s="4"/>
    </row>
    <row r="574" spans="1:14" x14ac:dyDescent="0.25">
      <c r="B574" s="18" t="s">
        <v>27</v>
      </c>
      <c r="C574" s="6">
        <v>1673554.2309999999</v>
      </c>
      <c r="D574" s="6">
        <v>175.56399999999999</v>
      </c>
      <c r="E574" s="6">
        <v>75</v>
      </c>
      <c r="F574" s="6">
        <v>199</v>
      </c>
      <c r="G574" s="4">
        <f t="shared" si="9"/>
        <v>1.673554231</v>
      </c>
      <c r="H574" s="4"/>
      <c r="I574" s="4"/>
      <c r="J574" s="4"/>
      <c r="K574" s="4"/>
      <c r="L574" s="4"/>
      <c r="M574" s="4"/>
    </row>
    <row r="575" spans="1:14" x14ac:dyDescent="0.25">
      <c r="A575" s="4">
        <v>2</v>
      </c>
      <c r="B575" s="18" t="s">
        <v>26</v>
      </c>
      <c r="C575" s="6">
        <v>4443287.2070000004</v>
      </c>
      <c r="D575" s="6">
        <v>141.68299999999999</v>
      </c>
      <c r="E575" s="6">
        <v>19</v>
      </c>
      <c r="F575" s="6">
        <v>192</v>
      </c>
      <c r="G575" s="4">
        <f t="shared" si="9"/>
        <v>4.443287207</v>
      </c>
      <c r="H575" s="4"/>
      <c r="I575" s="4"/>
      <c r="J575" s="4"/>
      <c r="K575" s="4"/>
      <c r="L575" s="4"/>
      <c r="M575" s="4"/>
    </row>
    <row r="576" spans="1:14" x14ac:dyDescent="0.25">
      <c r="B576" s="18" t="s">
        <v>27</v>
      </c>
      <c r="C576" s="6">
        <v>1561450.9110000001</v>
      </c>
      <c r="D576" s="6">
        <v>163.898</v>
      </c>
      <c r="E576" s="6">
        <v>50</v>
      </c>
      <c r="F576" s="6">
        <v>192</v>
      </c>
      <c r="G576" s="4">
        <f t="shared" si="9"/>
        <v>1.5614509110000001</v>
      </c>
      <c r="H576" s="4"/>
      <c r="I576" s="4"/>
      <c r="J576" s="4"/>
      <c r="K576" s="4"/>
      <c r="L576" s="4"/>
      <c r="M576" s="4"/>
    </row>
    <row r="577" spans="1:13" x14ac:dyDescent="0.25">
      <c r="A577" s="4">
        <v>3</v>
      </c>
      <c r="B577" s="18" t="s">
        <v>26</v>
      </c>
      <c r="C577" s="6">
        <v>5076115.2019999996</v>
      </c>
      <c r="D577" s="6">
        <v>115.634</v>
      </c>
      <c r="E577" s="6">
        <v>5</v>
      </c>
      <c r="F577" s="6">
        <v>219</v>
      </c>
      <c r="G577" s="4">
        <f t="shared" si="9"/>
        <v>5.0761152019999995</v>
      </c>
      <c r="H577" s="4"/>
      <c r="I577" s="4"/>
      <c r="J577" s="4"/>
      <c r="K577" s="4"/>
      <c r="L577" s="4"/>
      <c r="M577" s="4"/>
    </row>
    <row r="578" spans="1:13" x14ac:dyDescent="0.25">
      <c r="B578" s="18" t="s">
        <v>27</v>
      </c>
      <c r="C578" s="6">
        <v>1869042.919</v>
      </c>
      <c r="D578" s="6">
        <v>145.01499999999999</v>
      </c>
      <c r="E578" s="6">
        <v>28</v>
      </c>
      <c r="F578" s="6">
        <v>174</v>
      </c>
      <c r="G578" s="4">
        <f t="shared" si="9"/>
        <v>1.869042919</v>
      </c>
      <c r="H578" s="4"/>
      <c r="I578" s="4"/>
      <c r="J578" s="4"/>
      <c r="K578" s="4"/>
      <c r="L578" s="4"/>
      <c r="M578" s="4"/>
    </row>
    <row r="579" spans="1:13" x14ac:dyDescent="0.25">
      <c r="A579" s="4">
        <v>4</v>
      </c>
      <c r="B579" s="18" t="s">
        <v>26</v>
      </c>
      <c r="C579" s="6">
        <v>2880699.9739999999</v>
      </c>
      <c r="D579" s="6">
        <v>130.399</v>
      </c>
      <c r="E579" s="6">
        <v>13</v>
      </c>
      <c r="F579" s="6">
        <v>214</v>
      </c>
      <c r="G579" s="4">
        <f t="shared" si="9"/>
        <v>2.8806999740000001</v>
      </c>
      <c r="H579" s="4"/>
      <c r="I579" s="4"/>
      <c r="J579" s="4"/>
      <c r="K579" s="4"/>
      <c r="L579" s="4"/>
      <c r="M579" s="4"/>
    </row>
    <row r="580" spans="1:13" x14ac:dyDescent="0.25">
      <c r="B580" s="18" t="s">
        <v>27</v>
      </c>
      <c r="C580" s="6">
        <v>846270.56900000002</v>
      </c>
      <c r="D580" s="6">
        <v>168.44800000000001</v>
      </c>
      <c r="E580" s="6">
        <v>38</v>
      </c>
      <c r="F580" s="6">
        <v>214</v>
      </c>
      <c r="G580" s="4">
        <f t="shared" si="9"/>
        <v>0.84627056899999997</v>
      </c>
      <c r="H580" s="4"/>
      <c r="I580" s="4"/>
      <c r="J580" s="4"/>
      <c r="K580" s="4"/>
      <c r="L580" s="4"/>
      <c r="M580" s="4"/>
    </row>
    <row r="581" spans="1:13" x14ac:dyDescent="0.25">
      <c r="A581" s="4">
        <v>5</v>
      </c>
      <c r="B581" s="18" t="s">
        <v>26</v>
      </c>
      <c r="C581" s="6">
        <v>3506689.378</v>
      </c>
      <c r="D581" s="6">
        <v>154.23500000000001</v>
      </c>
      <c r="E581" s="6">
        <v>16</v>
      </c>
      <c r="F581" s="6">
        <v>218</v>
      </c>
      <c r="G581" s="4">
        <f t="shared" si="9"/>
        <v>3.5066893779999999</v>
      </c>
      <c r="H581" s="4"/>
      <c r="I581" s="4"/>
      <c r="J581" s="4"/>
      <c r="K581" s="4"/>
      <c r="L581" s="4"/>
      <c r="M581" s="4"/>
    </row>
    <row r="582" spans="1:13" x14ac:dyDescent="0.25">
      <c r="B582" s="18" t="s">
        <v>27</v>
      </c>
      <c r="C582" s="6">
        <v>1626737.7690000001</v>
      </c>
      <c r="D582" s="6">
        <v>185.88900000000001</v>
      </c>
      <c r="E582" s="6">
        <v>38</v>
      </c>
      <c r="F582" s="6">
        <v>218</v>
      </c>
      <c r="G582" s="4">
        <f t="shared" si="9"/>
        <v>1.626737769</v>
      </c>
      <c r="H582" s="4"/>
      <c r="I582" s="4"/>
      <c r="J582" s="4"/>
      <c r="K582" s="4"/>
      <c r="L582" s="4"/>
      <c r="M582" s="4"/>
    </row>
    <row r="583" spans="1:13" x14ac:dyDescent="0.25">
      <c r="A583" s="4">
        <v>6</v>
      </c>
      <c r="B583" s="18" t="s">
        <v>26</v>
      </c>
      <c r="C583" s="6">
        <v>4577517.8140000002</v>
      </c>
      <c r="D583" s="6">
        <v>128.733</v>
      </c>
      <c r="E583" s="6">
        <v>7</v>
      </c>
      <c r="F583" s="6">
        <v>220</v>
      </c>
      <c r="G583" s="4">
        <f t="shared" si="9"/>
        <v>4.5775178140000001</v>
      </c>
      <c r="H583" s="4"/>
      <c r="I583" s="4"/>
      <c r="J583" s="4"/>
      <c r="K583" s="4"/>
      <c r="L583" s="4"/>
      <c r="M583" s="4"/>
    </row>
    <row r="584" spans="1:13" x14ac:dyDescent="0.25">
      <c r="B584" s="18" t="s">
        <v>27</v>
      </c>
      <c r="C584" s="6">
        <v>1401580.75</v>
      </c>
      <c r="D584" s="6">
        <v>165.01300000000001</v>
      </c>
      <c r="E584" s="6">
        <v>25</v>
      </c>
      <c r="F584" s="6">
        <v>194</v>
      </c>
      <c r="G584" s="4">
        <f t="shared" si="9"/>
        <v>1.4015807499999999</v>
      </c>
      <c r="H584" s="4"/>
      <c r="I584" s="4"/>
      <c r="J584" s="4"/>
      <c r="K584" s="4"/>
      <c r="L584" s="4"/>
      <c r="M584" s="4"/>
    </row>
    <row r="585" spans="1:13" x14ac:dyDescent="0.25">
      <c r="A585" s="4">
        <v>7</v>
      </c>
      <c r="B585" s="18" t="s">
        <v>26</v>
      </c>
      <c r="C585" s="6">
        <v>4451634.0080000004</v>
      </c>
      <c r="D585" s="6">
        <v>129.58600000000001</v>
      </c>
      <c r="E585" s="6">
        <v>11</v>
      </c>
      <c r="F585" s="6">
        <v>190</v>
      </c>
      <c r="G585" s="4">
        <f t="shared" si="9"/>
        <v>4.4516340080000001</v>
      </c>
      <c r="H585" s="4"/>
      <c r="I585" s="4"/>
      <c r="J585" s="4"/>
      <c r="K585" s="4"/>
      <c r="L585" s="4"/>
      <c r="M585" s="4"/>
    </row>
    <row r="586" spans="1:13" x14ac:dyDescent="0.25">
      <c r="B586" s="18" t="s">
        <v>27</v>
      </c>
      <c r="C586" s="6">
        <v>1883463.8759999999</v>
      </c>
      <c r="D586" s="6">
        <v>156.65799999999999</v>
      </c>
      <c r="E586" s="6">
        <v>43</v>
      </c>
      <c r="F586" s="6">
        <v>187</v>
      </c>
      <c r="G586" s="4">
        <f t="shared" si="9"/>
        <v>1.883463876</v>
      </c>
      <c r="H586" s="4"/>
      <c r="I586" s="4"/>
      <c r="J586" s="4"/>
      <c r="K586" s="4"/>
      <c r="L586" s="4"/>
      <c r="M586" s="4"/>
    </row>
    <row r="587" spans="1:13" x14ac:dyDescent="0.25">
      <c r="A587" s="4">
        <v>8</v>
      </c>
      <c r="B587" s="18" t="s">
        <v>26</v>
      </c>
      <c r="C587" s="6">
        <v>5009258.1540000001</v>
      </c>
      <c r="D587" s="6">
        <v>125.027</v>
      </c>
      <c r="E587" s="6">
        <v>10</v>
      </c>
      <c r="F587" s="6">
        <v>189</v>
      </c>
      <c r="G587" s="4">
        <f t="shared" si="9"/>
        <v>5.0092581540000003</v>
      </c>
      <c r="H587" s="4"/>
      <c r="I587" s="4"/>
      <c r="J587" s="4"/>
      <c r="K587" s="4"/>
      <c r="L587" s="4"/>
      <c r="M587" s="4"/>
    </row>
    <row r="588" spans="1:13" x14ac:dyDescent="0.25">
      <c r="B588" s="18" t="s">
        <v>27</v>
      </c>
      <c r="C588" s="6">
        <v>1553290.054</v>
      </c>
      <c r="D588" s="6">
        <v>160.685</v>
      </c>
      <c r="E588" s="6">
        <v>41</v>
      </c>
      <c r="F588" s="6">
        <v>189</v>
      </c>
      <c r="G588" s="4">
        <f t="shared" si="9"/>
        <v>1.5532900540000001</v>
      </c>
      <c r="H588" s="4"/>
      <c r="I588" s="4"/>
      <c r="J588" s="4"/>
      <c r="K588" s="4"/>
      <c r="L588" s="4"/>
      <c r="M588" s="4"/>
    </row>
    <row r="589" spans="1:13" x14ac:dyDescent="0.25">
      <c r="A589" s="4">
        <v>9</v>
      </c>
      <c r="B589" s="18" t="s">
        <v>26</v>
      </c>
      <c r="C589" s="6">
        <v>4115365.3679999998</v>
      </c>
      <c r="D589" s="6">
        <v>135.744</v>
      </c>
      <c r="E589" s="6">
        <v>6</v>
      </c>
      <c r="F589" s="6">
        <v>206</v>
      </c>
      <c r="G589" s="4">
        <f t="shared" si="9"/>
        <v>4.115365368</v>
      </c>
      <c r="H589" s="4"/>
      <c r="I589" s="4"/>
      <c r="J589" s="4"/>
      <c r="K589" s="4"/>
      <c r="L589" s="4"/>
      <c r="M589" s="4"/>
    </row>
    <row r="590" spans="1:13" x14ac:dyDescent="0.25">
      <c r="B590" s="18" t="s">
        <v>27</v>
      </c>
      <c r="C590" s="6">
        <v>1346644.7509999999</v>
      </c>
      <c r="D590" s="6">
        <v>165.96299999999999</v>
      </c>
      <c r="E590" s="6">
        <v>33</v>
      </c>
      <c r="F590" s="6">
        <v>199</v>
      </c>
      <c r="G590" s="4">
        <f t="shared" si="9"/>
        <v>1.3466447509999999</v>
      </c>
      <c r="H590" s="4"/>
      <c r="I590" s="4"/>
      <c r="J590" s="4"/>
      <c r="K590" s="4"/>
      <c r="L590" s="4"/>
      <c r="M590" s="4"/>
    </row>
    <row r="591" spans="1:13" x14ac:dyDescent="0.25">
      <c r="A591" s="4">
        <v>10</v>
      </c>
      <c r="B591" s="18" t="s">
        <v>26</v>
      </c>
      <c r="C591" s="6">
        <v>4385809.9790000003</v>
      </c>
      <c r="D591" s="6">
        <v>132.66499999999999</v>
      </c>
      <c r="E591" s="6">
        <v>7</v>
      </c>
      <c r="F591" s="6">
        <v>222</v>
      </c>
      <c r="G591" s="4">
        <f t="shared" si="9"/>
        <v>4.3858099790000002</v>
      </c>
      <c r="H591" s="4"/>
      <c r="I591" s="4"/>
      <c r="J591" s="4"/>
      <c r="K591" s="4"/>
      <c r="L591" s="4"/>
      <c r="M591" s="4"/>
    </row>
    <row r="592" spans="1:13" x14ac:dyDescent="0.25">
      <c r="B592" s="18" t="s">
        <v>27</v>
      </c>
      <c r="C592" s="6">
        <v>1149234.6470000001</v>
      </c>
      <c r="D592" s="6">
        <v>167.28399999999999</v>
      </c>
      <c r="E592" s="6">
        <v>52</v>
      </c>
      <c r="F592" s="6">
        <v>199</v>
      </c>
      <c r="G592" s="4">
        <f t="shared" si="9"/>
        <v>1.1492346470000001</v>
      </c>
      <c r="H592" s="4"/>
      <c r="I592" s="4"/>
      <c r="J592" s="4"/>
      <c r="K592" s="4"/>
      <c r="L592" s="4"/>
      <c r="M592" s="4"/>
    </row>
    <row r="593" spans="1:13" x14ac:dyDescent="0.25">
      <c r="A593" s="4">
        <v>11</v>
      </c>
      <c r="B593" s="18" t="s">
        <v>26</v>
      </c>
      <c r="C593" s="4">
        <v>5051684.943</v>
      </c>
      <c r="D593" s="4">
        <v>161.256</v>
      </c>
      <c r="E593" s="4">
        <v>7</v>
      </c>
      <c r="F593" s="4">
        <v>250</v>
      </c>
      <c r="G593" s="4">
        <f t="shared" si="9"/>
        <v>5.0516849429999997</v>
      </c>
      <c r="H593" s="4"/>
      <c r="I593" s="4"/>
      <c r="J593" s="4"/>
      <c r="K593" s="4"/>
      <c r="L593" s="4"/>
      <c r="M593" s="4"/>
    </row>
    <row r="594" spans="1:13" x14ac:dyDescent="0.25">
      <c r="B594" s="18" t="s">
        <v>27</v>
      </c>
      <c r="C594" s="4">
        <v>1396827.791</v>
      </c>
      <c r="D594" s="4">
        <v>182.465</v>
      </c>
      <c r="E594" s="4">
        <v>45</v>
      </c>
      <c r="F594" s="4">
        <v>222</v>
      </c>
      <c r="G594" s="4">
        <f t="shared" si="9"/>
        <v>1.396827791</v>
      </c>
      <c r="H594" s="4"/>
      <c r="I594" s="4"/>
      <c r="J594" s="4"/>
      <c r="K594" s="4"/>
      <c r="L594" s="4"/>
      <c r="M594" s="4"/>
    </row>
    <row r="595" spans="1:13" x14ac:dyDescent="0.25">
      <c r="A595" s="4">
        <v>12</v>
      </c>
      <c r="B595" s="18" t="s">
        <v>26</v>
      </c>
      <c r="C595" s="4">
        <v>3874295.1230000001</v>
      </c>
      <c r="D595" s="4">
        <v>146.90600000000001</v>
      </c>
      <c r="E595" s="4">
        <v>21</v>
      </c>
      <c r="F595" s="4">
        <v>243</v>
      </c>
      <c r="G595" s="4">
        <f t="shared" si="9"/>
        <v>3.874295123</v>
      </c>
      <c r="H595" s="4"/>
      <c r="I595" s="4"/>
      <c r="J595" s="4"/>
      <c r="K595" s="4"/>
      <c r="L595" s="4"/>
      <c r="M595" s="4"/>
    </row>
    <row r="596" spans="1:13" x14ac:dyDescent="0.25">
      <c r="B596" s="18" t="s">
        <v>27</v>
      </c>
      <c r="C596" s="4">
        <v>1305812.7679999999</v>
      </c>
      <c r="D596" s="4">
        <v>172.17099999999999</v>
      </c>
      <c r="E596" s="4">
        <v>71</v>
      </c>
      <c r="F596" s="4">
        <v>224</v>
      </c>
      <c r="G596" s="4">
        <f t="shared" si="9"/>
        <v>1.305812768</v>
      </c>
      <c r="H596" s="4"/>
      <c r="I596" s="4"/>
      <c r="J596" s="4"/>
      <c r="K596" s="4"/>
      <c r="L596" s="4"/>
      <c r="M596" s="4"/>
    </row>
    <row r="597" spans="1:13" x14ac:dyDescent="0.25">
      <c r="A597" s="4">
        <v>13</v>
      </c>
      <c r="B597" s="18" t="s">
        <v>26</v>
      </c>
      <c r="C597" s="4">
        <v>4690387.1359999999</v>
      </c>
      <c r="D597" s="4">
        <v>153.79900000000001</v>
      </c>
      <c r="E597" s="4">
        <v>17</v>
      </c>
      <c r="F597" s="4">
        <v>220</v>
      </c>
      <c r="G597" s="4">
        <f t="shared" si="9"/>
        <v>4.690387136</v>
      </c>
      <c r="H597" s="4"/>
      <c r="I597" s="4"/>
      <c r="J597" s="4"/>
      <c r="K597" s="4"/>
      <c r="L597" s="4"/>
      <c r="M597" s="4"/>
    </row>
    <row r="598" spans="1:13" x14ac:dyDescent="0.25">
      <c r="B598" s="18" t="s">
        <v>27</v>
      </c>
      <c r="C598" s="4">
        <v>1448445.108</v>
      </c>
      <c r="D598" s="4">
        <v>193.42099999999999</v>
      </c>
      <c r="E598" s="4">
        <v>111</v>
      </c>
      <c r="F598" s="4">
        <v>220</v>
      </c>
      <c r="G598" s="4">
        <f t="shared" si="9"/>
        <v>1.448445108</v>
      </c>
      <c r="H598" s="4"/>
      <c r="I598" s="4"/>
      <c r="J598" s="4"/>
      <c r="K598" s="4"/>
      <c r="L598" s="4"/>
      <c r="M598" s="4"/>
    </row>
    <row r="599" spans="1:13" x14ac:dyDescent="0.25">
      <c r="A599" s="4">
        <v>14</v>
      </c>
      <c r="B599" s="18" t="s">
        <v>26</v>
      </c>
      <c r="C599" s="4">
        <v>4780325.3360000001</v>
      </c>
      <c r="D599" s="4">
        <v>173.834</v>
      </c>
      <c r="E599" s="4">
        <v>19</v>
      </c>
      <c r="F599" s="4">
        <v>237</v>
      </c>
      <c r="G599" s="4">
        <f t="shared" si="9"/>
        <v>4.7803253359999998</v>
      </c>
      <c r="H599" s="4"/>
      <c r="I599" s="4"/>
      <c r="J599" s="4"/>
      <c r="K599" s="4"/>
      <c r="L599" s="4"/>
      <c r="M599" s="4"/>
    </row>
    <row r="600" spans="1:13" x14ac:dyDescent="0.25">
      <c r="B600" s="18" t="s">
        <v>27</v>
      </c>
      <c r="C600" s="4">
        <v>2213341.1710000001</v>
      </c>
      <c r="D600" s="4">
        <v>197.92500000000001</v>
      </c>
      <c r="E600" s="4">
        <v>60</v>
      </c>
      <c r="F600" s="4">
        <v>233</v>
      </c>
      <c r="G600" s="4">
        <f t="shared" si="9"/>
        <v>2.2133411710000002</v>
      </c>
      <c r="H600" s="4"/>
      <c r="I600" s="4"/>
      <c r="J600" s="4"/>
      <c r="K600" s="4"/>
      <c r="L600" s="4"/>
      <c r="M600" s="4"/>
    </row>
    <row r="601" spans="1:13" x14ac:dyDescent="0.25">
      <c r="A601" s="4">
        <v>15</v>
      </c>
      <c r="B601" s="18" t="s">
        <v>26</v>
      </c>
      <c r="C601" s="4">
        <v>3156966.5819999999</v>
      </c>
      <c r="D601" s="4">
        <v>147.74799999999999</v>
      </c>
      <c r="E601" s="4">
        <v>11</v>
      </c>
      <c r="F601" s="4">
        <v>240</v>
      </c>
      <c r="G601" s="4">
        <f t="shared" si="9"/>
        <v>3.1569665819999999</v>
      </c>
      <c r="H601" s="4"/>
      <c r="I601" s="4"/>
      <c r="J601" s="4"/>
      <c r="K601" s="4"/>
      <c r="L601" s="4"/>
      <c r="M601" s="4"/>
    </row>
    <row r="602" spans="1:13" x14ac:dyDescent="0.25">
      <c r="B602" s="18" t="s">
        <v>27</v>
      </c>
      <c r="C602" s="4">
        <v>989811.79</v>
      </c>
      <c r="D602" s="4">
        <v>169.869</v>
      </c>
      <c r="E602" s="4">
        <v>38</v>
      </c>
      <c r="F602" s="4">
        <v>221</v>
      </c>
      <c r="G602" s="4">
        <f t="shared" si="9"/>
        <v>0.98981179000000008</v>
      </c>
      <c r="H602" s="4"/>
      <c r="I602" s="4"/>
      <c r="J602" s="4"/>
      <c r="K602" s="4"/>
      <c r="L602" s="4"/>
      <c r="M602" s="4"/>
    </row>
    <row r="603" spans="1:13" x14ac:dyDescent="0.25">
      <c r="A603" s="4">
        <v>16</v>
      </c>
      <c r="B603" s="18" t="s">
        <v>26</v>
      </c>
      <c r="C603" s="4">
        <v>4224286.2790000001</v>
      </c>
      <c r="D603" s="4">
        <v>162.863</v>
      </c>
      <c r="E603" s="4">
        <v>22</v>
      </c>
      <c r="F603" s="4">
        <v>232</v>
      </c>
      <c r="G603" s="4">
        <f t="shared" si="9"/>
        <v>4.2242862790000002</v>
      </c>
      <c r="H603" s="4"/>
      <c r="I603" s="4"/>
      <c r="J603" s="4"/>
      <c r="K603" s="4"/>
      <c r="L603" s="4"/>
      <c r="M603" s="4"/>
    </row>
    <row r="604" spans="1:13" x14ac:dyDescent="0.25">
      <c r="B604" s="18" t="s">
        <v>27</v>
      </c>
      <c r="C604" s="4">
        <v>1265642.557</v>
      </c>
      <c r="D604" s="4">
        <v>201.566</v>
      </c>
      <c r="E604" s="4">
        <v>63</v>
      </c>
      <c r="F604" s="4">
        <v>232</v>
      </c>
      <c r="G604" s="4">
        <f t="shared" si="9"/>
        <v>1.2656425570000001</v>
      </c>
      <c r="H604" s="4"/>
      <c r="I604" s="4"/>
      <c r="J604" s="4"/>
      <c r="K604" s="4"/>
      <c r="L604" s="4"/>
      <c r="M604" s="4"/>
    </row>
    <row r="605" spans="1:13" x14ac:dyDescent="0.25">
      <c r="A605" s="4">
        <v>17</v>
      </c>
      <c r="B605" s="18" t="s">
        <v>26</v>
      </c>
      <c r="C605" s="4">
        <v>4896037.08</v>
      </c>
      <c r="D605" s="4">
        <v>143.07400000000001</v>
      </c>
      <c r="E605" s="4">
        <v>9</v>
      </c>
      <c r="F605" s="4">
        <v>232</v>
      </c>
      <c r="G605" s="4">
        <f t="shared" si="9"/>
        <v>4.8960370800000002</v>
      </c>
      <c r="H605" s="4"/>
      <c r="I605" s="4"/>
      <c r="J605" s="4"/>
      <c r="K605" s="4"/>
      <c r="L605" s="4"/>
      <c r="M605" s="4"/>
    </row>
    <row r="606" spans="1:13" x14ac:dyDescent="0.25">
      <c r="B606" s="18" t="s">
        <v>27</v>
      </c>
      <c r="C606" s="4">
        <v>1702552.125</v>
      </c>
      <c r="D606" s="4">
        <v>170.87200000000001</v>
      </c>
      <c r="E606" s="4">
        <v>77</v>
      </c>
      <c r="F606" s="4">
        <v>212</v>
      </c>
      <c r="G606" s="4">
        <f t="shared" si="9"/>
        <v>1.702552125</v>
      </c>
      <c r="H606" s="4"/>
      <c r="I606" s="4"/>
      <c r="J606" s="4"/>
      <c r="K606" s="4"/>
      <c r="L606" s="4"/>
      <c r="M606" s="4"/>
    </row>
    <row r="607" spans="1:13" x14ac:dyDescent="0.25">
      <c r="A607" s="4">
        <v>18</v>
      </c>
      <c r="B607" s="18" t="s">
        <v>26</v>
      </c>
      <c r="C607" s="4">
        <v>2992095.4890000001</v>
      </c>
      <c r="D607" s="4">
        <v>170.59</v>
      </c>
      <c r="E607" s="4">
        <v>7</v>
      </c>
      <c r="F607" s="4">
        <v>245</v>
      </c>
      <c r="G607" s="4">
        <f t="shared" si="9"/>
        <v>2.992095489</v>
      </c>
      <c r="H607" s="4"/>
      <c r="I607" s="4"/>
      <c r="J607" s="4"/>
      <c r="K607" s="4"/>
      <c r="L607" s="4"/>
      <c r="M607" s="4"/>
    </row>
    <row r="608" spans="1:13" x14ac:dyDescent="0.25">
      <c r="B608" s="18" t="s">
        <v>27</v>
      </c>
      <c r="C608" s="4">
        <v>1471152.0449999999</v>
      </c>
      <c r="D608" s="4">
        <v>186.04599999999999</v>
      </c>
      <c r="E608" s="4">
        <v>44</v>
      </c>
      <c r="F608" s="4">
        <v>230</v>
      </c>
      <c r="G608" s="4">
        <f t="shared" si="9"/>
        <v>1.471152045</v>
      </c>
      <c r="H608" s="4"/>
      <c r="I608" s="4"/>
      <c r="J608" s="4"/>
      <c r="K608" s="4"/>
      <c r="L608" s="4"/>
      <c r="M608" s="4"/>
    </row>
    <row r="609" spans="1:13" x14ac:dyDescent="0.25">
      <c r="A609" s="4">
        <v>19</v>
      </c>
      <c r="B609" s="18" t="s">
        <v>26</v>
      </c>
      <c r="C609" s="4">
        <v>6054067.4809999997</v>
      </c>
      <c r="D609" s="4">
        <v>162.76300000000001</v>
      </c>
      <c r="E609" s="4">
        <v>21</v>
      </c>
      <c r="F609" s="4">
        <v>219</v>
      </c>
      <c r="G609" s="4">
        <f t="shared" si="9"/>
        <v>6.0540674809999997</v>
      </c>
      <c r="H609" s="4"/>
      <c r="I609" s="4"/>
      <c r="J609" s="4"/>
      <c r="K609" s="4"/>
      <c r="L609" s="4"/>
      <c r="M609" s="4"/>
    </row>
    <row r="610" spans="1:13" x14ac:dyDescent="0.25">
      <c r="B610" s="18" t="s">
        <v>27</v>
      </c>
      <c r="C610" s="4">
        <v>2142083.5240000002</v>
      </c>
      <c r="D610" s="4">
        <v>182.35900000000001</v>
      </c>
      <c r="E610" s="4">
        <v>47</v>
      </c>
      <c r="F610" s="4">
        <v>219</v>
      </c>
      <c r="G610" s="4">
        <f t="shared" si="9"/>
        <v>2.1420835240000002</v>
      </c>
      <c r="H610" s="4"/>
      <c r="I610" s="4"/>
      <c r="J610" s="4"/>
      <c r="K610" s="4"/>
      <c r="L610" s="4"/>
      <c r="M610" s="4"/>
    </row>
    <row r="611" spans="1:13" x14ac:dyDescent="0.25">
      <c r="A611" s="4">
        <v>20</v>
      </c>
      <c r="B611" s="18" t="s">
        <v>26</v>
      </c>
      <c r="C611" s="4">
        <v>3436004.4109999998</v>
      </c>
      <c r="D611" s="4">
        <v>188.00899999999999</v>
      </c>
      <c r="E611" s="4">
        <v>17</v>
      </c>
      <c r="F611" s="4">
        <v>250</v>
      </c>
      <c r="G611" s="4">
        <f t="shared" si="9"/>
        <v>3.4360044109999999</v>
      </c>
      <c r="H611" s="4"/>
      <c r="I611" s="4"/>
      <c r="J611" s="4"/>
      <c r="K611" s="4"/>
      <c r="L611" s="4"/>
      <c r="M611" s="4"/>
    </row>
    <row r="612" spans="1:13" x14ac:dyDescent="0.25">
      <c r="B612" s="18" t="s">
        <v>27</v>
      </c>
      <c r="C612" s="4">
        <v>1213018.6440000001</v>
      </c>
      <c r="D612" s="4">
        <v>222.64599999999999</v>
      </c>
      <c r="E612" s="4">
        <v>56</v>
      </c>
      <c r="F612" s="4">
        <v>250</v>
      </c>
      <c r="G612" s="4">
        <f t="shared" si="9"/>
        <v>1.2130186440000001</v>
      </c>
      <c r="H612" s="4"/>
      <c r="I612" s="4"/>
      <c r="J612" s="4"/>
      <c r="K612" s="4"/>
      <c r="L612" s="4"/>
      <c r="M612" s="4"/>
    </row>
    <row r="613" spans="1:13" x14ac:dyDescent="0.25">
      <c r="A613" s="4">
        <v>21</v>
      </c>
      <c r="B613" s="18" t="s">
        <v>26</v>
      </c>
      <c r="C613" s="4">
        <v>4902802.3430000003</v>
      </c>
      <c r="D613" s="4">
        <v>166.19499999999999</v>
      </c>
      <c r="E613" s="4">
        <v>14</v>
      </c>
      <c r="F613" s="4">
        <v>228</v>
      </c>
      <c r="G613" s="4">
        <f t="shared" si="9"/>
        <v>4.9028023430000003</v>
      </c>
      <c r="H613" s="4"/>
      <c r="I613" s="4"/>
      <c r="J613" s="4"/>
      <c r="K613" s="4"/>
      <c r="L613" s="4"/>
      <c r="M613" s="4"/>
    </row>
    <row r="614" spans="1:13" x14ac:dyDescent="0.25">
      <c r="B614" s="18" t="s">
        <v>27</v>
      </c>
      <c r="C614" s="4">
        <v>2077895.46</v>
      </c>
      <c r="D614" s="4">
        <v>191.876</v>
      </c>
      <c r="E614" s="4">
        <v>67</v>
      </c>
      <c r="F614" s="4">
        <v>226</v>
      </c>
      <c r="G614" s="4">
        <f t="shared" si="9"/>
        <v>2.0778954600000001</v>
      </c>
      <c r="H614" s="4"/>
      <c r="I614" s="4"/>
      <c r="J614" s="4"/>
      <c r="K614" s="4"/>
      <c r="L614" s="4"/>
      <c r="M614" s="4"/>
    </row>
    <row r="615" spans="1:13" x14ac:dyDescent="0.25">
      <c r="A615" s="4">
        <v>22</v>
      </c>
      <c r="B615" s="18" t="s">
        <v>26</v>
      </c>
      <c r="C615" s="4">
        <v>2923038.3080000002</v>
      </c>
      <c r="D615" s="4">
        <v>150.30600000000001</v>
      </c>
      <c r="E615" s="4">
        <v>10</v>
      </c>
      <c r="F615" s="4">
        <v>223</v>
      </c>
      <c r="G615" s="4">
        <f t="shared" si="9"/>
        <v>2.9230383080000002</v>
      </c>
      <c r="H615" s="4"/>
      <c r="I615" s="4"/>
      <c r="J615" s="4"/>
      <c r="K615" s="4"/>
      <c r="L615" s="4"/>
      <c r="M615" s="4"/>
    </row>
    <row r="616" spans="1:13" x14ac:dyDescent="0.25">
      <c r="B616" s="18" t="s">
        <v>27</v>
      </c>
      <c r="C616" s="4">
        <v>889620.35499999998</v>
      </c>
      <c r="D616" s="4">
        <v>176.91300000000001</v>
      </c>
      <c r="E616" s="4">
        <v>84</v>
      </c>
      <c r="F616" s="4">
        <v>213</v>
      </c>
      <c r="G616" s="4">
        <f t="shared" si="9"/>
        <v>0.88962035500000003</v>
      </c>
      <c r="H616" s="4"/>
      <c r="I616" s="4"/>
      <c r="J616" s="4"/>
      <c r="K616" s="4"/>
      <c r="L616" s="4"/>
      <c r="M616" s="4"/>
    </row>
    <row r="617" spans="1:13" x14ac:dyDescent="0.25">
      <c r="A617" s="4">
        <v>23</v>
      </c>
      <c r="B617" s="18" t="s">
        <v>26</v>
      </c>
      <c r="C617" s="4">
        <v>3669253.818</v>
      </c>
      <c r="D617" s="4">
        <v>146.03700000000001</v>
      </c>
      <c r="E617" s="4">
        <v>7</v>
      </c>
      <c r="F617" s="4">
        <v>245</v>
      </c>
      <c r="G617" s="4">
        <f t="shared" si="9"/>
        <v>3.6692538180000001</v>
      </c>
      <c r="H617" s="4"/>
      <c r="I617" s="4"/>
      <c r="J617" s="4"/>
      <c r="K617" s="4"/>
      <c r="L617" s="4"/>
      <c r="M617" s="4"/>
    </row>
    <row r="618" spans="1:13" x14ac:dyDescent="0.25">
      <c r="B618" s="18" t="s">
        <v>27</v>
      </c>
      <c r="C618" s="4">
        <v>1312788.7139999999</v>
      </c>
      <c r="D618" s="4">
        <v>171.00200000000001</v>
      </c>
      <c r="E618" s="4">
        <v>23</v>
      </c>
      <c r="F618" s="4">
        <v>224</v>
      </c>
      <c r="G618" s="4">
        <f t="shared" si="9"/>
        <v>1.3127887139999999</v>
      </c>
      <c r="H618" s="4"/>
      <c r="I618" s="4"/>
      <c r="J618" s="4"/>
      <c r="K618" s="4"/>
      <c r="L618" s="4"/>
      <c r="M618" s="4"/>
    </row>
    <row r="619" spans="1:13" x14ac:dyDescent="0.25">
      <c r="A619" s="4">
        <v>24</v>
      </c>
      <c r="B619" s="18" t="s">
        <v>26</v>
      </c>
      <c r="C619" s="4">
        <v>4480359.67</v>
      </c>
      <c r="D619" s="4">
        <v>140.727</v>
      </c>
      <c r="E619" s="4">
        <v>18</v>
      </c>
      <c r="F619" s="4">
        <v>235</v>
      </c>
      <c r="G619" s="4">
        <f t="shared" si="9"/>
        <v>4.4803596700000003</v>
      </c>
      <c r="H619" s="4"/>
      <c r="I619" s="4"/>
      <c r="J619" s="4"/>
      <c r="K619" s="4"/>
      <c r="L619" s="4"/>
      <c r="M619" s="4"/>
    </row>
    <row r="620" spans="1:13" x14ac:dyDescent="0.25">
      <c r="B620" s="18" t="s">
        <v>27</v>
      </c>
      <c r="C620" s="4">
        <v>1637076.5530000001</v>
      </c>
      <c r="D620" s="4">
        <v>153.643</v>
      </c>
      <c r="E620" s="4">
        <v>64</v>
      </c>
      <c r="F620" s="4">
        <v>226</v>
      </c>
      <c r="G620" s="4">
        <f t="shared" si="9"/>
        <v>1.637076553</v>
      </c>
      <c r="H620" s="4"/>
      <c r="I620" s="4"/>
      <c r="J620" s="4"/>
      <c r="K620" s="4"/>
      <c r="L620" s="4"/>
      <c r="M620" s="4"/>
    </row>
    <row r="621" spans="1:13" x14ac:dyDescent="0.25">
      <c r="A621" s="4">
        <v>25</v>
      </c>
      <c r="B621" s="18" t="s">
        <v>26</v>
      </c>
      <c r="C621" s="4">
        <v>5253940.551</v>
      </c>
      <c r="D621" s="4">
        <v>173.05600000000001</v>
      </c>
      <c r="E621" s="4">
        <v>26</v>
      </c>
      <c r="F621" s="4">
        <v>248</v>
      </c>
      <c r="G621" s="4">
        <f t="shared" si="9"/>
        <v>5.2539405510000003</v>
      </c>
      <c r="H621" s="4"/>
      <c r="I621" s="4"/>
      <c r="J621" s="4"/>
      <c r="K621" s="4"/>
      <c r="L621" s="4"/>
      <c r="M621" s="4"/>
    </row>
    <row r="622" spans="1:13" x14ac:dyDescent="0.25">
      <c r="B622" s="18" t="s">
        <v>27</v>
      </c>
      <c r="C622" s="4">
        <v>1966865.558</v>
      </c>
      <c r="D622" s="4">
        <v>199.494</v>
      </c>
      <c r="E622" s="4">
        <v>26</v>
      </c>
      <c r="F622" s="4">
        <v>240</v>
      </c>
      <c r="G622" s="4">
        <f t="shared" si="9"/>
        <v>1.9668655580000001</v>
      </c>
      <c r="H622" s="4"/>
      <c r="I622" s="4"/>
      <c r="J622" s="4"/>
      <c r="K622" s="4"/>
      <c r="L622" s="4"/>
      <c r="M622" s="4"/>
    </row>
    <row r="623" spans="1:13" x14ac:dyDescent="0.25">
      <c r="A623" s="4">
        <v>26</v>
      </c>
      <c r="B623" s="18" t="s">
        <v>26</v>
      </c>
      <c r="C623" s="4">
        <v>4814526.1979999999</v>
      </c>
      <c r="D623" s="4">
        <v>190.69399999999999</v>
      </c>
      <c r="E623" s="4">
        <v>20</v>
      </c>
      <c r="F623" s="4">
        <v>255</v>
      </c>
      <c r="G623" s="4">
        <f t="shared" si="9"/>
        <v>4.8145261980000003</v>
      </c>
      <c r="H623" s="4"/>
      <c r="I623" s="4"/>
      <c r="J623" s="4"/>
      <c r="K623" s="4"/>
      <c r="L623" s="4"/>
      <c r="M623" s="4"/>
    </row>
    <row r="624" spans="1:13" x14ac:dyDescent="0.25">
      <c r="B624" s="18" t="s">
        <v>27</v>
      </c>
      <c r="C624" s="4">
        <v>2139297.8280000002</v>
      </c>
      <c r="D624" s="4">
        <v>212.75299999999999</v>
      </c>
      <c r="E624" s="4">
        <v>62</v>
      </c>
      <c r="F624" s="4">
        <v>254</v>
      </c>
      <c r="G624" s="4">
        <f t="shared" si="9"/>
        <v>2.1392978280000001</v>
      </c>
      <c r="H624" s="4"/>
      <c r="I624" s="4"/>
      <c r="J624" s="4"/>
      <c r="K624" s="4"/>
      <c r="L624" s="4"/>
      <c r="M624" s="4"/>
    </row>
    <row r="625" spans="1:14" x14ac:dyDescent="0.25">
      <c r="A625" s="4">
        <v>27</v>
      </c>
      <c r="B625" s="18" t="s">
        <v>26</v>
      </c>
      <c r="C625" s="4">
        <v>4134746.0359999998</v>
      </c>
      <c r="D625" s="4">
        <v>173.10400000000001</v>
      </c>
      <c r="E625" s="4">
        <v>18</v>
      </c>
      <c r="F625" s="4">
        <v>233</v>
      </c>
      <c r="G625" s="4">
        <f t="shared" si="9"/>
        <v>4.1347460360000001</v>
      </c>
      <c r="H625" s="4"/>
      <c r="I625" s="4"/>
      <c r="J625" s="4"/>
      <c r="K625" s="4"/>
      <c r="L625" s="4"/>
      <c r="M625" s="4"/>
    </row>
    <row r="626" spans="1:14" x14ac:dyDescent="0.25">
      <c r="B626" s="18" t="s">
        <v>27</v>
      </c>
      <c r="C626" s="4">
        <v>1861079.321</v>
      </c>
      <c r="D626" s="4">
        <v>197.96899999999999</v>
      </c>
      <c r="E626" s="4">
        <v>31</v>
      </c>
      <c r="F626" s="4">
        <v>225</v>
      </c>
      <c r="G626" s="4">
        <f t="shared" si="9"/>
        <v>1.8610793210000001</v>
      </c>
      <c r="H626" s="4"/>
      <c r="I626" s="4"/>
      <c r="J626" s="4"/>
      <c r="K626" s="4"/>
      <c r="L626" s="4"/>
      <c r="M626" s="4"/>
    </row>
    <row r="627" spans="1:14" x14ac:dyDescent="0.25">
      <c r="A627" s="4">
        <v>28</v>
      </c>
      <c r="B627" s="18" t="s">
        <v>26</v>
      </c>
      <c r="C627" s="4">
        <v>4584132.7149999999</v>
      </c>
      <c r="D627" s="4">
        <v>186.40100000000001</v>
      </c>
      <c r="E627" s="4">
        <v>20</v>
      </c>
      <c r="F627" s="4">
        <v>251</v>
      </c>
      <c r="G627" s="4">
        <f t="shared" si="9"/>
        <v>4.584132715</v>
      </c>
      <c r="H627" s="4"/>
      <c r="I627" s="4"/>
      <c r="J627" s="4"/>
      <c r="K627" s="4"/>
      <c r="L627" s="4"/>
      <c r="M627" s="4"/>
    </row>
    <row r="628" spans="1:14" x14ac:dyDescent="0.25">
      <c r="B628" s="18" t="s">
        <v>27</v>
      </c>
      <c r="C628" s="4">
        <v>1720202.672</v>
      </c>
      <c r="D628" s="4">
        <v>192.971</v>
      </c>
      <c r="E628" s="4">
        <v>41</v>
      </c>
      <c r="F628" s="4">
        <v>224</v>
      </c>
      <c r="G628" s="4">
        <f t="shared" si="9"/>
        <v>1.7202026720000001</v>
      </c>
      <c r="H628" s="4"/>
      <c r="I628" s="4"/>
      <c r="J628" s="4"/>
      <c r="K628" s="4"/>
      <c r="L628" s="4"/>
      <c r="M628" s="4"/>
    </row>
    <row r="629" spans="1:14" x14ac:dyDescent="0.25">
      <c r="A629" s="4">
        <v>29</v>
      </c>
      <c r="B629" s="18" t="s">
        <v>26</v>
      </c>
      <c r="C629" s="4">
        <v>3433148.4870000002</v>
      </c>
      <c r="D629" s="4">
        <v>186.84100000000001</v>
      </c>
      <c r="E629" s="4">
        <v>19</v>
      </c>
      <c r="F629" s="4">
        <v>250</v>
      </c>
      <c r="G629" s="4">
        <f t="shared" si="9"/>
        <v>3.4331484870000004</v>
      </c>
      <c r="H629" s="4"/>
      <c r="I629" s="4"/>
      <c r="J629" s="4"/>
      <c r="K629" s="4"/>
      <c r="L629" s="4"/>
      <c r="M629" s="4"/>
    </row>
    <row r="630" spans="1:14" x14ac:dyDescent="0.25">
      <c r="B630" s="18" t="s">
        <v>27</v>
      </c>
      <c r="C630" s="4">
        <v>1282239.69</v>
      </c>
      <c r="D630" s="4">
        <v>215.584</v>
      </c>
      <c r="E630" s="4">
        <v>43</v>
      </c>
      <c r="F630" s="4">
        <v>243</v>
      </c>
      <c r="G630" s="4">
        <f t="shared" si="9"/>
        <v>1.2822396899999999</v>
      </c>
      <c r="H630" s="4"/>
      <c r="I630" s="4"/>
      <c r="J630" s="4"/>
      <c r="K630" s="4"/>
      <c r="L630" s="4"/>
      <c r="M630" s="4"/>
    </row>
    <row r="631" spans="1:14" x14ac:dyDescent="0.25">
      <c r="A631" s="4">
        <v>30</v>
      </c>
      <c r="B631" s="18" t="s">
        <v>26</v>
      </c>
      <c r="C631" s="4">
        <v>5569449.9349999996</v>
      </c>
      <c r="D631" s="4">
        <v>158.43899999999999</v>
      </c>
      <c r="E631" s="4">
        <v>17</v>
      </c>
      <c r="F631" s="4">
        <v>230</v>
      </c>
      <c r="G631" s="4">
        <f t="shared" si="9"/>
        <v>5.5694499349999997</v>
      </c>
      <c r="H631" s="4"/>
      <c r="I631" s="4"/>
      <c r="J631" s="4"/>
      <c r="K631" s="4"/>
      <c r="L631" s="4"/>
      <c r="M631" s="4"/>
    </row>
    <row r="632" spans="1:14" x14ac:dyDescent="0.25">
      <c r="B632" s="18" t="s">
        <v>27</v>
      </c>
      <c r="C632" s="4">
        <v>1776946.6059999999</v>
      </c>
      <c r="D632" s="4">
        <v>198.178</v>
      </c>
      <c r="E632" s="4">
        <v>48</v>
      </c>
      <c r="F632" s="4">
        <v>227</v>
      </c>
      <c r="G632" s="4">
        <f t="shared" si="9"/>
        <v>1.7769466059999999</v>
      </c>
      <c r="H632" s="4"/>
      <c r="I632" s="4"/>
      <c r="J632" s="4"/>
      <c r="K632" s="4"/>
      <c r="L632" s="4"/>
      <c r="M632" s="4"/>
    </row>
    <row r="633" spans="1:14" x14ac:dyDescent="0.25">
      <c r="B633" s="18"/>
      <c r="H633" s="4"/>
      <c r="I633" s="4"/>
      <c r="J633" s="4"/>
      <c r="K633" s="4"/>
      <c r="L633" s="4"/>
      <c r="M633" s="4"/>
    </row>
    <row r="634" spans="1:14" x14ac:dyDescent="0.25">
      <c r="A634" s="17" t="s">
        <v>49</v>
      </c>
      <c r="B634" s="17"/>
      <c r="C634" s="17"/>
      <c r="D634" s="17"/>
      <c r="E634" s="17"/>
      <c r="F634" s="17"/>
      <c r="G634" s="17"/>
      <c r="H634" s="17"/>
      <c r="I634" s="17"/>
      <c r="J634" s="17"/>
      <c r="K634" s="17"/>
      <c r="L634" s="17"/>
      <c r="M634" s="17"/>
      <c r="N634" s="18"/>
    </row>
    <row r="635" spans="1:14" x14ac:dyDescent="0.25">
      <c r="A635" s="4" t="s">
        <v>50</v>
      </c>
      <c r="C635" s="4" t="s">
        <v>21</v>
      </c>
      <c r="D635" s="4" t="s">
        <v>22</v>
      </c>
      <c r="E635" s="4" t="s">
        <v>23</v>
      </c>
      <c r="F635" s="4" t="s">
        <v>24</v>
      </c>
      <c r="G635" s="4" t="s">
        <v>25</v>
      </c>
      <c r="I635" s="4"/>
    </row>
    <row r="636" spans="1:14" x14ac:dyDescent="0.25">
      <c r="A636" s="4">
        <v>1</v>
      </c>
      <c r="B636" s="18" t="s">
        <v>26</v>
      </c>
      <c r="C636" s="6">
        <v>5811831.9800000004</v>
      </c>
      <c r="D636" s="6">
        <v>124.863</v>
      </c>
      <c r="E636" s="6">
        <v>9</v>
      </c>
      <c r="F636" s="6">
        <v>187</v>
      </c>
      <c r="G636" s="4">
        <f t="shared" ref="G636:G695" si="10">C636/1000000</f>
        <v>5.81183198</v>
      </c>
      <c r="H636" s="4"/>
      <c r="I636" s="4"/>
      <c r="J636" s="4"/>
      <c r="K636" s="4"/>
      <c r="L636" s="4"/>
      <c r="M636" s="4"/>
    </row>
    <row r="637" spans="1:14" x14ac:dyDescent="0.25">
      <c r="B637" s="18" t="s">
        <v>27</v>
      </c>
      <c r="C637" s="6">
        <v>1731320.7039999999</v>
      </c>
      <c r="D637" s="6">
        <v>154.01</v>
      </c>
      <c r="E637" s="6">
        <v>37</v>
      </c>
      <c r="F637" s="6">
        <v>184</v>
      </c>
      <c r="G637" s="4">
        <f t="shared" si="10"/>
        <v>1.7313207039999998</v>
      </c>
      <c r="H637" s="4"/>
      <c r="I637" s="4"/>
      <c r="J637" s="4"/>
      <c r="K637" s="4"/>
      <c r="L637" s="4"/>
      <c r="M637" s="4"/>
    </row>
    <row r="638" spans="1:14" x14ac:dyDescent="0.25">
      <c r="A638" s="4">
        <v>2</v>
      </c>
      <c r="B638" s="18" t="s">
        <v>26</v>
      </c>
      <c r="C638" s="6">
        <v>6351130.3530000001</v>
      </c>
      <c r="D638" s="6">
        <v>136.541</v>
      </c>
      <c r="E638" s="6">
        <v>10</v>
      </c>
      <c r="F638" s="6">
        <v>194</v>
      </c>
      <c r="G638" s="4">
        <f t="shared" si="10"/>
        <v>6.3511303530000003</v>
      </c>
      <c r="H638" s="4"/>
      <c r="I638" s="4"/>
      <c r="J638" s="4"/>
      <c r="K638" s="4"/>
      <c r="L638" s="4"/>
      <c r="M638" s="4"/>
    </row>
    <row r="639" spans="1:14" x14ac:dyDescent="0.25">
      <c r="B639" s="18" t="s">
        <v>27</v>
      </c>
      <c r="C639" s="6">
        <v>2071783.406</v>
      </c>
      <c r="D639" s="6">
        <v>166.523</v>
      </c>
      <c r="E639" s="6">
        <v>34</v>
      </c>
      <c r="F639" s="6">
        <v>194</v>
      </c>
      <c r="G639" s="4">
        <f t="shared" si="10"/>
        <v>2.0717834059999998</v>
      </c>
      <c r="H639" s="4"/>
      <c r="I639" s="4"/>
      <c r="J639" s="4"/>
      <c r="K639" s="4"/>
      <c r="L639" s="4"/>
      <c r="M639" s="4"/>
    </row>
    <row r="640" spans="1:14" x14ac:dyDescent="0.25">
      <c r="A640" s="4">
        <v>3</v>
      </c>
      <c r="B640" s="18" t="s">
        <v>26</v>
      </c>
      <c r="C640" s="6">
        <v>6339498.5489999996</v>
      </c>
      <c r="D640" s="6">
        <v>121.81</v>
      </c>
      <c r="E640" s="6">
        <v>12</v>
      </c>
      <c r="F640" s="6">
        <v>201</v>
      </c>
      <c r="G640" s="4">
        <f t="shared" si="10"/>
        <v>6.339498549</v>
      </c>
      <c r="H640" s="4"/>
      <c r="I640" s="4"/>
      <c r="J640" s="4"/>
      <c r="K640" s="4"/>
      <c r="L640" s="4"/>
      <c r="M640" s="4"/>
    </row>
    <row r="641" spans="1:13" x14ac:dyDescent="0.25">
      <c r="B641" s="18" t="s">
        <v>27</v>
      </c>
      <c r="C641" s="6">
        <v>2027611.4739999999</v>
      </c>
      <c r="D641" s="6">
        <v>145.81700000000001</v>
      </c>
      <c r="E641" s="6">
        <v>26</v>
      </c>
      <c r="F641" s="6">
        <v>196</v>
      </c>
      <c r="G641" s="4">
        <f t="shared" si="10"/>
        <v>2.027611474</v>
      </c>
      <c r="H641" s="4"/>
      <c r="I641" s="4"/>
      <c r="J641" s="4"/>
      <c r="K641" s="4"/>
      <c r="L641" s="4"/>
      <c r="M641" s="4"/>
    </row>
    <row r="642" spans="1:13" x14ac:dyDescent="0.25">
      <c r="A642" s="4">
        <v>4</v>
      </c>
      <c r="B642" s="18" t="s">
        <v>26</v>
      </c>
      <c r="C642" s="6">
        <v>7232833.5049999999</v>
      </c>
      <c r="D642" s="6">
        <v>123.176</v>
      </c>
      <c r="E642" s="6">
        <v>9</v>
      </c>
      <c r="F642" s="6">
        <v>196</v>
      </c>
      <c r="G642" s="4">
        <f t="shared" si="10"/>
        <v>7.2328335050000003</v>
      </c>
      <c r="H642" s="4"/>
      <c r="I642" s="4"/>
      <c r="J642" s="4"/>
      <c r="K642" s="4"/>
      <c r="L642" s="4"/>
      <c r="M642" s="4"/>
    </row>
    <row r="643" spans="1:13" x14ac:dyDescent="0.25">
      <c r="B643" s="18" t="s">
        <v>27</v>
      </c>
      <c r="C643" s="6">
        <v>2860907.3130000001</v>
      </c>
      <c r="D643" s="6">
        <v>148.94300000000001</v>
      </c>
      <c r="E643" s="6">
        <v>17</v>
      </c>
      <c r="F643" s="6">
        <v>196</v>
      </c>
      <c r="G643" s="4">
        <f t="shared" si="10"/>
        <v>2.8609073130000002</v>
      </c>
      <c r="H643" s="4"/>
      <c r="I643" s="4"/>
      <c r="J643" s="4"/>
      <c r="K643" s="4"/>
      <c r="L643" s="4"/>
      <c r="M643" s="4"/>
    </row>
    <row r="644" spans="1:13" x14ac:dyDescent="0.25">
      <c r="A644" s="4">
        <v>5</v>
      </c>
      <c r="B644" s="18" t="s">
        <v>26</v>
      </c>
      <c r="C644" s="6">
        <v>6438895.7249999996</v>
      </c>
      <c r="D644" s="6">
        <v>129.34100000000001</v>
      </c>
      <c r="E644" s="6">
        <v>7</v>
      </c>
      <c r="F644" s="6">
        <v>193</v>
      </c>
      <c r="G644" s="4">
        <f t="shared" si="10"/>
        <v>6.4388957250000001</v>
      </c>
      <c r="H644" s="4"/>
      <c r="I644" s="4"/>
      <c r="J644" s="4"/>
      <c r="K644" s="4"/>
      <c r="L644" s="4"/>
      <c r="M644" s="4"/>
    </row>
    <row r="645" spans="1:13" x14ac:dyDescent="0.25">
      <c r="B645" s="18" t="s">
        <v>27</v>
      </c>
      <c r="C645" s="6">
        <v>2279730.3130000001</v>
      </c>
      <c r="D645" s="6">
        <v>163.33500000000001</v>
      </c>
      <c r="E645" s="6">
        <v>15</v>
      </c>
      <c r="F645" s="6">
        <v>193</v>
      </c>
      <c r="G645" s="4">
        <f t="shared" si="10"/>
        <v>2.279730313</v>
      </c>
      <c r="H645" s="4"/>
      <c r="I645" s="4"/>
      <c r="J645" s="4"/>
      <c r="K645" s="4"/>
      <c r="L645" s="4"/>
      <c r="M645" s="4"/>
    </row>
    <row r="646" spans="1:13" x14ac:dyDescent="0.25">
      <c r="A646" s="4">
        <v>6</v>
      </c>
      <c r="B646" s="18" t="s">
        <v>26</v>
      </c>
      <c r="C646" s="6">
        <v>5745677.3859999999</v>
      </c>
      <c r="D646" s="6">
        <v>130.74</v>
      </c>
      <c r="E646" s="6">
        <v>6</v>
      </c>
      <c r="F646" s="6">
        <v>201</v>
      </c>
      <c r="G646" s="4">
        <f t="shared" si="10"/>
        <v>5.7456773859999997</v>
      </c>
      <c r="H646" s="4"/>
      <c r="I646" s="4"/>
      <c r="J646" s="4"/>
      <c r="K646" s="4"/>
      <c r="L646" s="4"/>
      <c r="M646" s="4"/>
    </row>
    <row r="647" spans="1:13" x14ac:dyDescent="0.25">
      <c r="B647" s="18" t="s">
        <v>27</v>
      </c>
      <c r="C647" s="6">
        <v>1842246.382</v>
      </c>
      <c r="D647" s="6">
        <v>162.60900000000001</v>
      </c>
      <c r="E647" s="6">
        <v>24</v>
      </c>
      <c r="F647" s="6">
        <v>190</v>
      </c>
      <c r="G647" s="4">
        <f t="shared" si="10"/>
        <v>1.8422463819999999</v>
      </c>
      <c r="H647" s="4"/>
      <c r="I647" s="4"/>
      <c r="J647" s="4"/>
      <c r="K647" s="4"/>
      <c r="L647" s="4"/>
      <c r="M647" s="4"/>
    </row>
    <row r="648" spans="1:13" x14ac:dyDescent="0.25">
      <c r="A648" s="4">
        <v>7</v>
      </c>
      <c r="B648" s="18" t="s">
        <v>26</v>
      </c>
      <c r="C648" s="6">
        <v>6041534.2869999995</v>
      </c>
      <c r="D648" s="6">
        <v>138.87299999999999</v>
      </c>
      <c r="E648" s="6">
        <v>8</v>
      </c>
      <c r="F648" s="6">
        <v>212</v>
      </c>
      <c r="G648" s="4">
        <f t="shared" si="10"/>
        <v>6.0415342869999993</v>
      </c>
      <c r="H648" s="4"/>
      <c r="I648" s="4"/>
      <c r="J648" s="4"/>
      <c r="K648" s="4"/>
      <c r="L648" s="4"/>
      <c r="M648" s="4"/>
    </row>
    <row r="649" spans="1:13" x14ac:dyDescent="0.25">
      <c r="B649" s="18" t="s">
        <v>27</v>
      </c>
      <c r="C649" s="6">
        <v>2228058.6570000001</v>
      </c>
      <c r="D649" s="6">
        <v>169.17599999999999</v>
      </c>
      <c r="E649" s="6">
        <v>50</v>
      </c>
      <c r="F649" s="6">
        <v>205</v>
      </c>
      <c r="G649" s="4">
        <f t="shared" si="10"/>
        <v>2.2280586570000001</v>
      </c>
      <c r="H649" s="4"/>
      <c r="I649" s="4"/>
      <c r="J649" s="4"/>
      <c r="K649" s="4"/>
      <c r="L649" s="4"/>
      <c r="M649" s="4"/>
    </row>
    <row r="650" spans="1:13" x14ac:dyDescent="0.25">
      <c r="A650" s="4">
        <v>8</v>
      </c>
      <c r="B650" s="18" t="s">
        <v>26</v>
      </c>
      <c r="C650" s="6">
        <v>5759437.2110000001</v>
      </c>
      <c r="D650" s="6">
        <v>130.28899999999999</v>
      </c>
      <c r="E650" s="6">
        <v>12</v>
      </c>
      <c r="F650" s="6">
        <v>225</v>
      </c>
      <c r="G650" s="4">
        <f t="shared" si="10"/>
        <v>5.7594372109999998</v>
      </c>
      <c r="H650" s="4"/>
      <c r="I650" s="4"/>
      <c r="J650" s="4"/>
      <c r="K650" s="4"/>
      <c r="L650" s="4"/>
      <c r="M650" s="4"/>
    </row>
    <row r="651" spans="1:13" x14ac:dyDescent="0.25">
      <c r="B651" s="18" t="s">
        <v>27</v>
      </c>
      <c r="C651" s="6">
        <v>2158164.5299999998</v>
      </c>
      <c r="D651" s="6">
        <v>160.78399999999999</v>
      </c>
      <c r="E651" s="6">
        <v>25</v>
      </c>
      <c r="F651" s="6">
        <v>203</v>
      </c>
      <c r="G651" s="4">
        <f t="shared" si="10"/>
        <v>2.1581645299999996</v>
      </c>
      <c r="H651" s="4"/>
      <c r="I651" s="4"/>
      <c r="J651" s="4"/>
      <c r="K651" s="4"/>
      <c r="L651" s="4"/>
      <c r="M651" s="4"/>
    </row>
    <row r="652" spans="1:13" x14ac:dyDescent="0.25">
      <c r="A652" s="4">
        <v>9</v>
      </c>
      <c r="B652" s="18" t="s">
        <v>26</v>
      </c>
      <c r="C652" s="6">
        <v>6091325.8470000001</v>
      </c>
      <c r="D652" s="6">
        <v>133.54</v>
      </c>
      <c r="E652" s="6">
        <v>7</v>
      </c>
      <c r="F652" s="6">
        <v>196</v>
      </c>
      <c r="G652" s="4">
        <f t="shared" si="10"/>
        <v>6.0913258470000002</v>
      </c>
      <c r="H652" s="4"/>
      <c r="I652" s="4"/>
      <c r="J652" s="4"/>
      <c r="K652" s="4"/>
      <c r="L652" s="4"/>
      <c r="M652" s="4"/>
    </row>
    <row r="653" spans="1:13" x14ac:dyDescent="0.25">
      <c r="B653" s="18" t="s">
        <v>27</v>
      </c>
      <c r="C653" s="6">
        <v>2093001.6340000001</v>
      </c>
      <c r="D653" s="6">
        <v>163.81</v>
      </c>
      <c r="E653" s="6">
        <v>16</v>
      </c>
      <c r="F653" s="6">
        <v>196</v>
      </c>
      <c r="G653" s="4">
        <f t="shared" si="10"/>
        <v>2.0930016340000002</v>
      </c>
      <c r="H653" s="4"/>
      <c r="I653" s="4"/>
      <c r="J653" s="4"/>
      <c r="K653" s="4"/>
      <c r="L653" s="4"/>
      <c r="M653" s="4"/>
    </row>
    <row r="654" spans="1:13" x14ac:dyDescent="0.25">
      <c r="A654" s="4">
        <v>10</v>
      </c>
      <c r="B654" s="18" t="s">
        <v>26</v>
      </c>
      <c r="C654" s="6">
        <v>5365443.4179999996</v>
      </c>
      <c r="D654" s="6">
        <v>135.88900000000001</v>
      </c>
      <c r="E654" s="6">
        <v>10</v>
      </c>
      <c r="F654" s="6">
        <v>206</v>
      </c>
      <c r="G654" s="4">
        <f t="shared" si="10"/>
        <v>5.3654434179999999</v>
      </c>
      <c r="H654" s="4"/>
      <c r="I654" s="4"/>
      <c r="J654" s="4"/>
      <c r="K654" s="4"/>
      <c r="L654" s="4"/>
      <c r="M654" s="4"/>
    </row>
    <row r="655" spans="1:13" x14ac:dyDescent="0.25">
      <c r="B655" s="18" t="s">
        <v>27</v>
      </c>
      <c r="C655" s="6">
        <v>1707395.963</v>
      </c>
      <c r="D655" s="6">
        <v>162.32300000000001</v>
      </c>
      <c r="E655" s="6">
        <v>49</v>
      </c>
      <c r="F655" s="6">
        <v>187</v>
      </c>
      <c r="G655" s="4">
        <f t="shared" si="10"/>
        <v>1.707395963</v>
      </c>
      <c r="H655" s="4"/>
      <c r="I655" s="4"/>
      <c r="J655" s="4"/>
      <c r="K655" s="4"/>
      <c r="L655" s="4"/>
      <c r="M655" s="4"/>
    </row>
    <row r="656" spans="1:13" x14ac:dyDescent="0.25">
      <c r="A656" s="4">
        <v>11</v>
      </c>
      <c r="B656" s="18" t="s">
        <v>26</v>
      </c>
      <c r="C656" s="4">
        <v>5311310.9670000002</v>
      </c>
      <c r="D656" s="4">
        <v>197.07599999999999</v>
      </c>
      <c r="E656" s="4">
        <v>5</v>
      </c>
      <c r="F656" s="4">
        <v>242</v>
      </c>
      <c r="G656" s="4">
        <f t="shared" si="10"/>
        <v>5.3113109669999998</v>
      </c>
      <c r="H656" s="4"/>
      <c r="I656" s="4"/>
      <c r="J656" s="4"/>
      <c r="K656" s="4"/>
      <c r="L656" s="4"/>
      <c r="M656" s="4"/>
    </row>
    <row r="657" spans="1:13" x14ac:dyDescent="0.25">
      <c r="B657" s="18" t="s">
        <v>27</v>
      </c>
      <c r="C657" s="4">
        <v>1672892.612</v>
      </c>
      <c r="D657" s="4">
        <v>220.07599999999999</v>
      </c>
      <c r="E657" s="4">
        <v>35</v>
      </c>
      <c r="F657" s="4">
        <v>242</v>
      </c>
      <c r="G657" s="4">
        <f t="shared" si="10"/>
        <v>1.6728926120000001</v>
      </c>
      <c r="H657" s="4"/>
      <c r="I657" s="4"/>
      <c r="J657" s="4"/>
      <c r="K657" s="4"/>
      <c r="L657" s="4"/>
      <c r="M657" s="4"/>
    </row>
    <row r="658" spans="1:13" x14ac:dyDescent="0.25">
      <c r="A658" s="4">
        <v>12</v>
      </c>
      <c r="B658" s="18" t="s">
        <v>26</v>
      </c>
      <c r="C658" s="4">
        <v>5596339.9349999996</v>
      </c>
      <c r="D658" s="4">
        <v>169.739</v>
      </c>
      <c r="E658" s="4">
        <v>3</v>
      </c>
      <c r="F658" s="4">
        <v>249</v>
      </c>
      <c r="G658" s="4">
        <f t="shared" si="10"/>
        <v>5.5963399349999996</v>
      </c>
      <c r="H658" s="4"/>
      <c r="I658" s="4"/>
      <c r="J658" s="4"/>
      <c r="K658" s="4"/>
      <c r="L658" s="4"/>
      <c r="M658" s="4"/>
    </row>
    <row r="659" spans="1:13" x14ac:dyDescent="0.25">
      <c r="B659" s="18" t="s">
        <v>27</v>
      </c>
      <c r="C659" s="4">
        <v>1885231.335</v>
      </c>
      <c r="D659" s="4">
        <v>203.874</v>
      </c>
      <c r="E659" s="4">
        <v>20</v>
      </c>
      <c r="F659" s="4">
        <v>249</v>
      </c>
      <c r="G659" s="4">
        <f t="shared" si="10"/>
        <v>1.8852313350000001</v>
      </c>
      <c r="H659" s="4"/>
      <c r="I659" s="4"/>
      <c r="J659" s="4"/>
      <c r="K659" s="4"/>
      <c r="L659" s="4"/>
      <c r="M659" s="4"/>
    </row>
    <row r="660" spans="1:13" x14ac:dyDescent="0.25">
      <c r="A660" s="4">
        <v>13</v>
      </c>
      <c r="B660" s="18" t="s">
        <v>26</v>
      </c>
      <c r="C660" s="4">
        <v>5233905.6789999995</v>
      </c>
      <c r="D660" s="4">
        <v>193.98699999999999</v>
      </c>
      <c r="E660" s="4">
        <v>9</v>
      </c>
      <c r="F660" s="4">
        <v>246</v>
      </c>
      <c r="G660" s="4">
        <f t="shared" si="10"/>
        <v>5.2339056789999994</v>
      </c>
      <c r="H660" s="4"/>
      <c r="I660" s="4"/>
      <c r="J660" s="4"/>
      <c r="K660" s="4"/>
      <c r="L660" s="4"/>
      <c r="M660" s="4"/>
    </row>
    <row r="661" spans="1:13" x14ac:dyDescent="0.25">
      <c r="B661" s="18" t="s">
        <v>27</v>
      </c>
      <c r="C661" s="4">
        <v>1953553.2320000001</v>
      </c>
      <c r="D661" s="4">
        <v>218.43</v>
      </c>
      <c r="E661" s="4">
        <v>80</v>
      </c>
      <c r="F661" s="4">
        <v>246</v>
      </c>
      <c r="G661" s="4">
        <f t="shared" si="10"/>
        <v>1.953553232</v>
      </c>
      <c r="H661" s="4"/>
      <c r="I661" s="4"/>
      <c r="J661" s="4"/>
      <c r="K661" s="4"/>
      <c r="L661" s="4"/>
      <c r="M661" s="4"/>
    </row>
    <row r="662" spans="1:13" x14ac:dyDescent="0.25">
      <c r="A662" s="4">
        <v>14</v>
      </c>
      <c r="B662" s="18" t="s">
        <v>26</v>
      </c>
      <c r="C662" s="4">
        <v>6015516.4979999997</v>
      </c>
      <c r="D662" s="4">
        <v>164.17500000000001</v>
      </c>
      <c r="E662" s="4">
        <v>3</v>
      </c>
      <c r="F662" s="4">
        <v>229</v>
      </c>
      <c r="G662" s="4">
        <f t="shared" si="10"/>
        <v>6.0155164979999993</v>
      </c>
      <c r="H662" s="4"/>
      <c r="I662" s="4"/>
      <c r="J662" s="4"/>
      <c r="K662" s="4"/>
      <c r="L662" s="4"/>
      <c r="M662" s="4"/>
    </row>
    <row r="663" spans="1:13" x14ac:dyDescent="0.25">
      <c r="B663" s="18" t="s">
        <v>27</v>
      </c>
      <c r="C663" s="4">
        <v>1997860.7679999999</v>
      </c>
      <c r="D663" s="4">
        <v>196.98699999999999</v>
      </c>
      <c r="E663" s="4">
        <v>87</v>
      </c>
      <c r="F663" s="4">
        <v>225</v>
      </c>
      <c r="G663" s="4">
        <f t="shared" si="10"/>
        <v>1.997860768</v>
      </c>
      <c r="H663" s="4"/>
      <c r="I663" s="4"/>
      <c r="J663" s="4"/>
      <c r="K663" s="4"/>
      <c r="L663" s="4"/>
      <c r="M663" s="4"/>
    </row>
    <row r="664" spans="1:13" x14ac:dyDescent="0.25">
      <c r="A664" s="4">
        <v>15</v>
      </c>
      <c r="B664" s="18" t="s">
        <v>26</v>
      </c>
      <c r="C664" s="4">
        <v>5374224.432</v>
      </c>
      <c r="D664" s="4">
        <v>169.74299999999999</v>
      </c>
      <c r="E664" s="4">
        <v>23</v>
      </c>
      <c r="F664" s="4">
        <v>228</v>
      </c>
      <c r="G664" s="4">
        <f t="shared" si="10"/>
        <v>5.3742244320000001</v>
      </c>
      <c r="H664" s="4"/>
      <c r="I664" s="4"/>
      <c r="J664" s="4"/>
      <c r="K664" s="4"/>
      <c r="L664" s="4"/>
      <c r="M664" s="4"/>
    </row>
    <row r="665" spans="1:13" x14ac:dyDescent="0.25">
      <c r="B665" s="18" t="s">
        <v>27</v>
      </c>
      <c r="C665" s="4">
        <v>2221039.4670000002</v>
      </c>
      <c r="D665" s="4">
        <v>195.34399999999999</v>
      </c>
      <c r="E665" s="4">
        <v>42</v>
      </c>
      <c r="F665" s="4">
        <v>217</v>
      </c>
      <c r="G665" s="4">
        <f t="shared" si="10"/>
        <v>2.2210394670000002</v>
      </c>
      <c r="H665" s="4"/>
      <c r="I665" s="4"/>
      <c r="J665" s="4"/>
      <c r="K665" s="4"/>
      <c r="L665" s="4"/>
      <c r="M665" s="4"/>
    </row>
    <row r="666" spans="1:13" x14ac:dyDescent="0.25">
      <c r="A666" s="4">
        <v>16</v>
      </c>
      <c r="B666" s="18" t="s">
        <v>26</v>
      </c>
      <c r="C666" s="4">
        <v>6634065.415</v>
      </c>
      <c r="D666" s="4">
        <v>184.62700000000001</v>
      </c>
      <c r="E666" s="4">
        <v>9</v>
      </c>
      <c r="F666" s="4">
        <v>246</v>
      </c>
      <c r="G666" s="4">
        <f t="shared" si="10"/>
        <v>6.6340654150000002</v>
      </c>
      <c r="H666" s="4"/>
      <c r="I666" s="4"/>
      <c r="J666" s="4"/>
      <c r="K666" s="4"/>
      <c r="L666" s="4"/>
      <c r="M666" s="4"/>
    </row>
    <row r="667" spans="1:13" x14ac:dyDescent="0.25">
      <c r="B667" s="18" t="s">
        <v>27</v>
      </c>
      <c r="C667" s="4">
        <v>2557471.648</v>
      </c>
      <c r="D667" s="4">
        <v>208.10499999999999</v>
      </c>
      <c r="E667" s="4">
        <v>24</v>
      </c>
      <c r="F667" s="4">
        <v>241</v>
      </c>
      <c r="G667" s="4">
        <f t="shared" si="10"/>
        <v>2.5574716479999999</v>
      </c>
      <c r="H667" s="4"/>
      <c r="I667" s="4"/>
      <c r="J667" s="4"/>
      <c r="K667" s="4"/>
      <c r="L667" s="4"/>
      <c r="M667" s="4"/>
    </row>
    <row r="668" spans="1:13" x14ac:dyDescent="0.25">
      <c r="A668" s="4">
        <v>17</v>
      </c>
      <c r="B668" s="18" t="s">
        <v>26</v>
      </c>
      <c r="C668" s="4">
        <v>6104824.9579999996</v>
      </c>
      <c r="D668" s="4">
        <v>128.05500000000001</v>
      </c>
      <c r="E668" s="4">
        <v>7</v>
      </c>
      <c r="F668" s="4">
        <v>218</v>
      </c>
      <c r="G668" s="4">
        <f t="shared" si="10"/>
        <v>6.104824958</v>
      </c>
      <c r="H668" s="4"/>
      <c r="I668" s="4"/>
      <c r="J668" s="4"/>
      <c r="K668" s="4"/>
      <c r="L668" s="4"/>
      <c r="M668" s="4"/>
    </row>
    <row r="669" spans="1:13" x14ac:dyDescent="0.25">
      <c r="B669" s="18" t="s">
        <v>27</v>
      </c>
      <c r="C669" s="4">
        <v>2127986.7069999999</v>
      </c>
      <c r="D669" s="4">
        <v>161.26</v>
      </c>
      <c r="E669" s="4">
        <v>15</v>
      </c>
      <c r="F669" s="4">
        <v>197</v>
      </c>
      <c r="G669" s="4">
        <f t="shared" si="10"/>
        <v>2.1279867069999998</v>
      </c>
      <c r="H669" s="4"/>
      <c r="I669" s="4"/>
      <c r="J669" s="4"/>
      <c r="K669" s="4"/>
      <c r="L669" s="4"/>
      <c r="M669" s="4"/>
    </row>
    <row r="670" spans="1:13" x14ac:dyDescent="0.25">
      <c r="A670" s="4">
        <v>18</v>
      </c>
      <c r="B670" s="18" t="s">
        <v>26</v>
      </c>
      <c r="C670" s="4">
        <v>5813994.6380000003</v>
      </c>
      <c r="D670" s="4">
        <v>136.119</v>
      </c>
      <c r="E670" s="4">
        <v>9</v>
      </c>
      <c r="F670" s="4">
        <v>215</v>
      </c>
      <c r="G670" s="4">
        <f t="shared" si="10"/>
        <v>5.8139946380000005</v>
      </c>
      <c r="H670" s="4"/>
      <c r="I670" s="4"/>
      <c r="J670" s="4"/>
      <c r="K670" s="4"/>
      <c r="L670" s="4"/>
      <c r="M670" s="4"/>
    </row>
    <row r="671" spans="1:13" x14ac:dyDescent="0.25">
      <c r="B671" s="18" t="s">
        <v>27</v>
      </c>
      <c r="C671" s="4">
        <v>1872681</v>
      </c>
      <c r="D671" s="4">
        <v>167.24600000000001</v>
      </c>
      <c r="E671" s="4">
        <v>69</v>
      </c>
      <c r="F671" s="4">
        <v>215</v>
      </c>
      <c r="G671" s="4">
        <f t="shared" si="10"/>
        <v>1.872681</v>
      </c>
      <c r="H671" s="4"/>
      <c r="I671" s="4"/>
      <c r="J671" s="4"/>
      <c r="K671" s="4"/>
      <c r="L671" s="4"/>
      <c r="M671" s="4"/>
    </row>
    <row r="672" spans="1:13" x14ac:dyDescent="0.25">
      <c r="A672" s="4">
        <v>19</v>
      </c>
      <c r="B672" s="18" t="s">
        <v>26</v>
      </c>
      <c r="C672" s="4">
        <v>5926046.2460000003</v>
      </c>
      <c r="D672" s="4">
        <v>127.771</v>
      </c>
      <c r="E672" s="4">
        <v>4</v>
      </c>
      <c r="F672" s="4">
        <v>213</v>
      </c>
      <c r="G672" s="4">
        <f t="shared" si="10"/>
        <v>5.9260462460000003</v>
      </c>
      <c r="H672" s="4"/>
      <c r="I672" s="4"/>
      <c r="J672" s="4"/>
      <c r="K672" s="4"/>
      <c r="L672" s="4"/>
      <c r="M672" s="4"/>
    </row>
    <row r="673" spans="1:13" x14ac:dyDescent="0.25">
      <c r="B673" s="18" t="s">
        <v>27</v>
      </c>
      <c r="C673" s="4">
        <v>1921426.223</v>
      </c>
      <c r="D673" s="4">
        <v>152.755</v>
      </c>
      <c r="E673" s="4">
        <v>24</v>
      </c>
      <c r="F673" s="4">
        <v>208</v>
      </c>
      <c r="G673" s="4">
        <f t="shared" si="10"/>
        <v>1.9214262230000001</v>
      </c>
      <c r="H673" s="4"/>
      <c r="I673" s="4"/>
      <c r="J673" s="4"/>
      <c r="K673" s="4"/>
      <c r="L673" s="4"/>
      <c r="M673" s="4"/>
    </row>
    <row r="674" spans="1:13" x14ac:dyDescent="0.25">
      <c r="A674" s="4">
        <v>20</v>
      </c>
      <c r="B674" s="18" t="s">
        <v>26</v>
      </c>
      <c r="C674" s="4">
        <v>4916957.7189999996</v>
      </c>
      <c r="D674" s="4">
        <v>125.34</v>
      </c>
      <c r="E674" s="4">
        <v>2</v>
      </c>
      <c r="F674" s="4">
        <v>232</v>
      </c>
      <c r="G674" s="4">
        <f t="shared" si="10"/>
        <v>4.916957719</v>
      </c>
      <c r="H674" s="4"/>
      <c r="I674" s="4"/>
      <c r="J674" s="4"/>
      <c r="K674" s="4"/>
      <c r="L674" s="4"/>
      <c r="M674" s="4"/>
    </row>
    <row r="675" spans="1:13" x14ac:dyDescent="0.25">
      <c r="B675" s="18" t="s">
        <v>27</v>
      </c>
      <c r="C675" s="4">
        <v>1267814.953</v>
      </c>
      <c r="D675" s="4">
        <v>156.75399999999999</v>
      </c>
      <c r="E675" s="4">
        <v>21</v>
      </c>
      <c r="F675" s="4">
        <v>183</v>
      </c>
      <c r="G675" s="4">
        <f t="shared" si="10"/>
        <v>1.267814953</v>
      </c>
      <c r="H675" s="4"/>
      <c r="I675" s="4"/>
      <c r="J675" s="4"/>
      <c r="K675" s="4"/>
      <c r="L675" s="4"/>
      <c r="M675" s="4"/>
    </row>
    <row r="676" spans="1:13" x14ac:dyDescent="0.25">
      <c r="A676" s="4">
        <v>21</v>
      </c>
      <c r="B676" s="18" t="s">
        <v>26</v>
      </c>
      <c r="C676" s="4">
        <v>5881207.1129999999</v>
      </c>
      <c r="D676" s="4">
        <v>112.417</v>
      </c>
      <c r="E676" s="4">
        <v>6</v>
      </c>
      <c r="F676" s="4">
        <v>199</v>
      </c>
      <c r="G676" s="4">
        <f t="shared" si="10"/>
        <v>5.8812071130000003</v>
      </c>
      <c r="H676" s="4"/>
      <c r="I676" s="4"/>
      <c r="J676" s="4"/>
      <c r="K676" s="4"/>
      <c r="L676" s="4"/>
      <c r="M676" s="4"/>
    </row>
    <row r="677" spans="1:13" x14ac:dyDescent="0.25">
      <c r="B677" s="18" t="s">
        <v>27</v>
      </c>
      <c r="C677" s="4">
        <v>2388793.298</v>
      </c>
      <c r="D677" s="4">
        <v>127.18</v>
      </c>
      <c r="E677" s="4">
        <v>25</v>
      </c>
      <c r="F677" s="4">
        <v>158</v>
      </c>
      <c r="G677" s="4">
        <f t="shared" si="10"/>
        <v>2.388793298</v>
      </c>
      <c r="H677" s="4"/>
      <c r="I677" s="4"/>
      <c r="J677" s="4"/>
      <c r="K677" s="4"/>
      <c r="L677" s="4"/>
      <c r="M677" s="4"/>
    </row>
    <row r="678" spans="1:13" x14ac:dyDescent="0.25">
      <c r="A678" s="4">
        <v>22</v>
      </c>
      <c r="B678" s="18" t="s">
        <v>26</v>
      </c>
      <c r="C678" s="4">
        <v>5352267.1239999998</v>
      </c>
      <c r="D678" s="4">
        <v>128.56299999999999</v>
      </c>
      <c r="E678" s="4">
        <v>11</v>
      </c>
      <c r="F678" s="4">
        <v>216</v>
      </c>
      <c r="G678" s="4">
        <f t="shared" si="10"/>
        <v>5.3522671239999999</v>
      </c>
      <c r="H678" s="4"/>
      <c r="I678" s="4"/>
      <c r="J678" s="4"/>
      <c r="K678" s="4"/>
      <c r="L678" s="4"/>
      <c r="M678" s="4"/>
    </row>
    <row r="679" spans="1:13" x14ac:dyDescent="0.25">
      <c r="B679" s="18" t="s">
        <v>27</v>
      </c>
      <c r="C679" s="4">
        <v>1788804.084</v>
      </c>
      <c r="D679" s="4">
        <v>156.85900000000001</v>
      </c>
      <c r="E679" s="4">
        <v>37</v>
      </c>
      <c r="F679" s="4">
        <v>197</v>
      </c>
      <c r="G679" s="4">
        <f t="shared" si="10"/>
        <v>1.7888040840000001</v>
      </c>
      <c r="H679" s="4"/>
      <c r="I679" s="4"/>
      <c r="J679" s="4"/>
      <c r="K679" s="4"/>
      <c r="L679" s="4"/>
      <c r="M679" s="4"/>
    </row>
    <row r="680" spans="1:13" x14ac:dyDescent="0.25">
      <c r="A680" s="4">
        <v>23</v>
      </c>
      <c r="B680" s="18" t="s">
        <v>26</v>
      </c>
      <c r="C680" s="4">
        <v>5288983.852</v>
      </c>
      <c r="D680" s="4">
        <v>143.798</v>
      </c>
      <c r="E680" s="4">
        <v>4</v>
      </c>
      <c r="F680" s="4">
        <v>225</v>
      </c>
      <c r="G680" s="4">
        <f t="shared" si="10"/>
        <v>5.2889838520000003</v>
      </c>
      <c r="H680" s="4"/>
      <c r="I680" s="4"/>
      <c r="J680" s="4"/>
      <c r="K680" s="4"/>
      <c r="L680" s="4"/>
      <c r="M680" s="4"/>
    </row>
    <row r="681" spans="1:13" x14ac:dyDescent="0.25">
      <c r="B681" s="18" t="s">
        <v>27</v>
      </c>
      <c r="C681" s="4">
        <v>1977775.6089999999</v>
      </c>
      <c r="D681" s="4">
        <v>168.00899999999999</v>
      </c>
      <c r="E681" s="4">
        <v>48</v>
      </c>
      <c r="F681" s="4">
        <v>225</v>
      </c>
      <c r="G681" s="4">
        <f t="shared" si="10"/>
        <v>1.977775609</v>
      </c>
      <c r="H681" s="4"/>
      <c r="I681" s="4"/>
      <c r="J681" s="4"/>
      <c r="K681" s="4"/>
      <c r="L681" s="4"/>
      <c r="M681" s="4"/>
    </row>
    <row r="682" spans="1:13" x14ac:dyDescent="0.25">
      <c r="A682" s="4">
        <v>24</v>
      </c>
      <c r="B682" s="18" t="s">
        <v>26</v>
      </c>
      <c r="C682" s="4">
        <v>5223343.0580000002</v>
      </c>
      <c r="D682" s="4">
        <v>136.309</v>
      </c>
      <c r="E682" s="4">
        <v>2</v>
      </c>
      <c r="F682" s="4">
        <v>219</v>
      </c>
      <c r="G682" s="4">
        <f t="shared" si="10"/>
        <v>5.2233430580000002</v>
      </c>
      <c r="H682" s="4"/>
      <c r="I682" s="4"/>
      <c r="J682" s="4"/>
      <c r="K682" s="4"/>
      <c r="L682" s="4"/>
      <c r="M682" s="4"/>
    </row>
    <row r="683" spans="1:13" x14ac:dyDescent="0.25">
      <c r="B683" s="18" t="s">
        <v>27</v>
      </c>
      <c r="C683" s="4">
        <v>1630803.92</v>
      </c>
      <c r="D683" s="4">
        <v>165.321</v>
      </c>
      <c r="E683" s="4">
        <v>23</v>
      </c>
      <c r="F683" s="4">
        <v>205</v>
      </c>
      <c r="G683" s="4">
        <f t="shared" si="10"/>
        <v>1.63080392</v>
      </c>
      <c r="H683" s="4"/>
      <c r="I683" s="4"/>
      <c r="J683" s="4"/>
      <c r="K683" s="4"/>
      <c r="L683" s="4"/>
      <c r="M683" s="4"/>
    </row>
    <row r="684" spans="1:13" x14ac:dyDescent="0.25">
      <c r="A684" s="4">
        <v>25</v>
      </c>
      <c r="B684" s="18" t="s">
        <v>26</v>
      </c>
      <c r="C684" s="4">
        <v>5303753.03</v>
      </c>
      <c r="D684" s="4">
        <v>111.642</v>
      </c>
      <c r="E684" s="4">
        <v>7</v>
      </c>
      <c r="F684" s="4">
        <v>200</v>
      </c>
      <c r="G684" s="4">
        <f t="shared" si="10"/>
        <v>5.3037530300000002</v>
      </c>
      <c r="H684" s="4"/>
      <c r="I684" s="4"/>
      <c r="J684" s="4"/>
      <c r="K684" s="4"/>
      <c r="L684" s="4"/>
      <c r="M684" s="4"/>
    </row>
    <row r="685" spans="1:13" x14ac:dyDescent="0.25">
      <c r="B685" s="18" t="s">
        <v>27</v>
      </c>
      <c r="C685" s="4">
        <v>1902334.922</v>
      </c>
      <c r="D685" s="4">
        <v>144.095</v>
      </c>
      <c r="E685" s="4">
        <v>2</v>
      </c>
      <c r="F685" s="4">
        <v>180</v>
      </c>
      <c r="G685" s="4">
        <f t="shared" si="10"/>
        <v>1.9023349220000001</v>
      </c>
      <c r="H685" s="4"/>
      <c r="I685" s="4"/>
      <c r="J685" s="4"/>
      <c r="K685" s="4"/>
      <c r="L685" s="4"/>
      <c r="M685" s="4"/>
    </row>
    <row r="686" spans="1:13" x14ac:dyDescent="0.25">
      <c r="A686" s="4">
        <v>26</v>
      </c>
      <c r="B686" s="18" t="s">
        <v>26</v>
      </c>
      <c r="C686" s="4">
        <v>5177140.26</v>
      </c>
      <c r="D686" s="4">
        <v>142.86199999999999</v>
      </c>
      <c r="E686" s="4">
        <v>1</v>
      </c>
      <c r="F686" s="4">
        <v>221</v>
      </c>
      <c r="G686" s="4">
        <f t="shared" si="10"/>
        <v>5.1771402599999998</v>
      </c>
      <c r="H686" s="4"/>
      <c r="I686" s="4"/>
      <c r="J686" s="4"/>
      <c r="K686" s="4"/>
      <c r="L686" s="4"/>
      <c r="M686" s="4"/>
    </row>
    <row r="687" spans="1:13" x14ac:dyDescent="0.25">
      <c r="B687" s="18" t="s">
        <v>27</v>
      </c>
      <c r="C687" s="4">
        <v>2373284.5049999999</v>
      </c>
      <c r="D687" s="4">
        <v>172.011</v>
      </c>
      <c r="E687" s="4">
        <v>15</v>
      </c>
      <c r="F687" s="4">
        <v>218</v>
      </c>
      <c r="G687" s="4">
        <f t="shared" si="10"/>
        <v>2.373284505</v>
      </c>
      <c r="H687" s="4"/>
      <c r="I687" s="4"/>
      <c r="J687" s="4"/>
      <c r="K687" s="4"/>
      <c r="L687" s="4"/>
      <c r="M687" s="4"/>
    </row>
    <row r="688" spans="1:13" x14ac:dyDescent="0.25">
      <c r="A688" s="4">
        <v>27</v>
      </c>
      <c r="B688" s="18" t="s">
        <v>26</v>
      </c>
      <c r="C688" s="4">
        <v>5118803.16</v>
      </c>
      <c r="D688" s="4">
        <v>126.087</v>
      </c>
      <c r="E688" s="4">
        <v>1</v>
      </c>
      <c r="F688" s="4">
        <v>220</v>
      </c>
      <c r="G688" s="4">
        <f t="shared" si="10"/>
        <v>5.1188031600000006</v>
      </c>
      <c r="H688" s="4"/>
      <c r="I688" s="4"/>
      <c r="J688" s="4"/>
      <c r="K688" s="4"/>
      <c r="L688" s="4"/>
      <c r="M688" s="4"/>
    </row>
    <row r="689" spans="1:14" x14ac:dyDescent="0.25">
      <c r="B689" s="18" t="s">
        <v>27</v>
      </c>
      <c r="C689" s="4">
        <v>2156854.7889999999</v>
      </c>
      <c r="D689" s="4">
        <v>146.22999999999999</v>
      </c>
      <c r="E689" s="4">
        <v>15</v>
      </c>
      <c r="F689" s="4">
        <v>201</v>
      </c>
      <c r="G689" s="4">
        <f t="shared" si="10"/>
        <v>2.156854789</v>
      </c>
      <c r="H689" s="4"/>
      <c r="I689" s="4"/>
      <c r="J689" s="4"/>
      <c r="K689" s="4"/>
      <c r="L689" s="4"/>
      <c r="M689" s="4"/>
    </row>
    <row r="690" spans="1:14" x14ac:dyDescent="0.25">
      <c r="A690" s="4">
        <v>28</v>
      </c>
      <c r="B690" s="18" t="s">
        <v>26</v>
      </c>
      <c r="C690" s="4">
        <v>5926046.2460000003</v>
      </c>
      <c r="D690" s="4">
        <v>127.51</v>
      </c>
      <c r="E690" s="4">
        <v>1</v>
      </c>
      <c r="F690" s="4">
        <v>225</v>
      </c>
      <c r="G690" s="4">
        <f t="shared" si="10"/>
        <v>5.9260462460000003</v>
      </c>
      <c r="H690" s="4"/>
      <c r="I690" s="4"/>
      <c r="J690" s="4"/>
      <c r="K690" s="4"/>
      <c r="L690" s="4"/>
      <c r="M690" s="4"/>
    </row>
    <row r="691" spans="1:14" x14ac:dyDescent="0.25">
      <c r="B691" s="18" t="s">
        <v>27</v>
      </c>
      <c r="C691" s="4">
        <v>1849614.27</v>
      </c>
      <c r="D691" s="4">
        <v>157.62700000000001</v>
      </c>
      <c r="E691" s="4">
        <v>3</v>
      </c>
      <c r="F691" s="4">
        <v>225</v>
      </c>
      <c r="G691" s="4">
        <f t="shared" si="10"/>
        <v>1.84961427</v>
      </c>
      <c r="H691" s="4"/>
      <c r="I691" s="4"/>
      <c r="J691" s="4"/>
      <c r="K691" s="4"/>
      <c r="L691" s="4"/>
      <c r="M691" s="4"/>
    </row>
    <row r="692" spans="1:14" x14ac:dyDescent="0.25">
      <c r="A692" s="4">
        <v>29</v>
      </c>
      <c r="B692" s="18" t="s">
        <v>26</v>
      </c>
      <c r="C692" s="4">
        <v>5019163.2079999996</v>
      </c>
      <c r="D692" s="4">
        <v>134.50399999999999</v>
      </c>
      <c r="E692" s="4">
        <v>2</v>
      </c>
      <c r="F692" s="4">
        <v>228</v>
      </c>
      <c r="G692" s="4">
        <f t="shared" si="10"/>
        <v>5.0191632079999993</v>
      </c>
      <c r="H692" s="4"/>
      <c r="I692" s="4"/>
      <c r="J692" s="4"/>
      <c r="K692" s="4"/>
      <c r="L692" s="4"/>
      <c r="M692" s="4"/>
    </row>
    <row r="693" spans="1:14" x14ac:dyDescent="0.25">
      <c r="B693" s="18" t="s">
        <v>27</v>
      </c>
      <c r="C693" s="4">
        <v>1888883.182</v>
      </c>
      <c r="D693" s="4">
        <v>155.39500000000001</v>
      </c>
      <c r="E693" s="4">
        <v>18</v>
      </c>
      <c r="F693" s="4">
        <v>228</v>
      </c>
      <c r="G693" s="4">
        <f t="shared" si="10"/>
        <v>1.888883182</v>
      </c>
      <c r="H693" s="4"/>
      <c r="I693" s="4"/>
      <c r="J693" s="4"/>
      <c r="K693" s="4"/>
      <c r="L693" s="4"/>
      <c r="M693" s="4"/>
    </row>
    <row r="694" spans="1:14" x14ac:dyDescent="0.25">
      <c r="A694" s="4">
        <v>30</v>
      </c>
      <c r="B694" s="18" t="s">
        <v>26</v>
      </c>
      <c r="C694" s="4">
        <v>4998800.6940000001</v>
      </c>
      <c r="D694" s="4">
        <v>114.301</v>
      </c>
      <c r="E694" s="4">
        <v>4</v>
      </c>
      <c r="F694" s="4">
        <v>194</v>
      </c>
      <c r="G694" s="4">
        <f t="shared" si="10"/>
        <v>4.9988006939999998</v>
      </c>
      <c r="H694" s="4"/>
      <c r="I694" s="4"/>
      <c r="J694" s="4"/>
      <c r="K694" s="4"/>
      <c r="L694" s="4"/>
      <c r="M694" s="4"/>
    </row>
    <row r="695" spans="1:14" x14ac:dyDescent="0.25">
      <c r="B695" s="18" t="s">
        <v>27</v>
      </c>
      <c r="C695" s="4">
        <v>1657753.6259999999</v>
      </c>
      <c r="D695" s="4">
        <v>142.19</v>
      </c>
      <c r="E695" s="4">
        <v>41</v>
      </c>
      <c r="F695" s="4">
        <v>180</v>
      </c>
      <c r="G695" s="4">
        <f t="shared" si="10"/>
        <v>1.6577536259999999</v>
      </c>
      <c r="H695" s="4"/>
      <c r="I695" s="4"/>
      <c r="J695" s="4"/>
      <c r="K695" s="4"/>
      <c r="L695" s="4"/>
      <c r="M695" s="4"/>
    </row>
    <row r="696" spans="1:14" x14ac:dyDescent="0.25">
      <c r="B696" s="18"/>
      <c r="H696" s="4"/>
      <c r="I696" s="4"/>
      <c r="J696" s="4"/>
      <c r="K696" s="4"/>
      <c r="L696" s="4"/>
      <c r="M696" s="4"/>
    </row>
    <row r="697" spans="1:14" x14ac:dyDescent="0.25">
      <c r="A697" s="17" t="s">
        <v>17</v>
      </c>
      <c r="B697" s="17"/>
      <c r="C697" s="17"/>
      <c r="D697" s="17"/>
      <c r="E697" s="17"/>
      <c r="F697" s="17"/>
      <c r="G697" s="17"/>
      <c r="H697" s="17"/>
      <c r="I697" s="17"/>
      <c r="J697" s="17"/>
      <c r="K697" s="17"/>
      <c r="L697" s="17"/>
      <c r="M697" s="17"/>
      <c r="N697" s="18"/>
    </row>
    <row r="698" spans="1:14" x14ac:dyDescent="0.25">
      <c r="A698" s="4" t="s">
        <v>50</v>
      </c>
      <c r="C698" s="4" t="s">
        <v>21</v>
      </c>
      <c r="D698" s="4" t="s">
        <v>22</v>
      </c>
      <c r="E698" s="4" t="s">
        <v>23</v>
      </c>
      <c r="F698" s="4" t="s">
        <v>24</v>
      </c>
      <c r="G698" s="4" t="s">
        <v>25</v>
      </c>
      <c r="I698" s="4"/>
    </row>
    <row r="699" spans="1:14" x14ac:dyDescent="0.25">
      <c r="A699" s="4">
        <v>1</v>
      </c>
      <c r="B699" s="18" t="s">
        <v>26</v>
      </c>
      <c r="C699" s="6">
        <v>5107808.2529999996</v>
      </c>
      <c r="D699" s="6">
        <v>118.443</v>
      </c>
      <c r="E699" s="6">
        <v>5</v>
      </c>
      <c r="F699" s="6">
        <v>219</v>
      </c>
      <c r="G699" s="4">
        <f t="shared" ref="G699:G758" si="11">C699/1000000</f>
        <v>5.107808253</v>
      </c>
      <c r="H699" s="4"/>
      <c r="I699" s="4"/>
      <c r="J699" s="4"/>
      <c r="K699" s="4"/>
      <c r="L699" s="4"/>
      <c r="M699" s="4"/>
    </row>
    <row r="700" spans="1:14" x14ac:dyDescent="0.25">
      <c r="B700" s="18" t="s">
        <v>27</v>
      </c>
      <c r="C700" s="6">
        <v>1676467.3470000001</v>
      </c>
      <c r="D700" s="6">
        <v>156.434</v>
      </c>
      <c r="E700" s="6">
        <v>8</v>
      </c>
      <c r="F700" s="6">
        <v>207</v>
      </c>
      <c r="G700" s="4">
        <f t="shared" si="11"/>
        <v>1.676467347</v>
      </c>
      <c r="H700" s="4"/>
      <c r="I700" s="4"/>
      <c r="J700" s="4"/>
      <c r="K700" s="4"/>
      <c r="L700" s="4"/>
      <c r="M700" s="4"/>
    </row>
    <row r="701" spans="1:14" x14ac:dyDescent="0.25">
      <c r="A701" s="4">
        <v>2</v>
      </c>
      <c r="B701" s="18" t="s">
        <v>26</v>
      </c>
      <c r="C701" s="6">
        <v>5934162.1979999999</v>
      </c>
      <c r="D701" s="6">
        <v>134.71</v>
      </c>
      <c r="E701" s="6">
        <v>10</v>
      </c>
      <c r="F701" s="6">
        <v>216</v>
      </c>
      <c r="G701" s="4">
        <f t="shared" si="11"/>
        <v>5.9341621980000001</v>
      </c>
      <c r="H701" s="4"/>
      <c r="I701" s="4"/>
      <c r="J701" s="4"/>
      <c r="K701" s="4"/>
      <c r="L701" s="4"/>
      <c r="M701" s="4"/>
    </row>
    <row r="702" spans="1:14" x14ac:dyDescent="0.25">
      <c r="B702" s="18" t="s">
        <v>27</v>
      </c>
      <c r="C702" s="6">
        <v>1858444.1340000001</v>
      </c>
      <c r="D702" s="6">
        <v>163.93600000000001</v>
      </c>
      <c r="E702" s="6">
        <v>32</v>
      </c>
      <c r="F702" s="6">
        <v>216</v>
      </c>
      <c r="G702" s="4">
        <f t="shared" si="11"/>
        <v>1.858444134</v>
      </c>
      <c r="H702" s="4"/>
      <c r="I702" s="4"/>
      <c r="J702" s="4"/>
      <c r="K702" s="4"/>
      <c r="L702" s="4"/>
      <c r="M702" s="4"/>
    </row>
    <row r="703" spans="1:14" x14ac:dyDescent="0.25">
      <c r="A703" s="4">
        <v>3</v>
      </c>
      <c r="B703" s="18" t="s">
        <v>26</v>
      </c>
      <c r="C703" s="6">
        <v>5608884.8890000004</v>
      </c>
      <c r="D703" s="6">
        <v>137.14699999999999</v>
      </c>
      <c r="E703" s="6">
        <v>3</v>
      </c>
      <c r="F703" s="6">
        <v>240</v>
      </c>
      <c r="G703" s="4">
        <f t="shared" si="11"/>
        <v>5.6088848890000005</v>
      </c>
      <c r="H703" s="4"/>
      <c r="I703" s="4"/>
      <c r="J703" s="4"/>
      <c r="K703" s="4"/>
      <c r="L703" s="4"/>
      <c r="M703" s="4"/>
    </row>
    <row r="704" spans="1:14" x14ac:dyDescent="0.25">
      <c r="B704" s="18" t="s">
        <v>27</v>
      </c>
      <c r="C704" s="6">
        <v>2307663.1710000001</v>
      </c>
      <c r="D704" s="6">
        <v>170.215</v>
      </c>
      <c r="E704" s="6">
        <v>21</v>
      </c>
      <c r="F704" s="6">
        <v>226</v>
      </c>
      <c r="G704" s="4">
        <f t="shared" si="11"/>
        <v>2.3076631710000002</v>
      </c>
      <c r="H704" s="4"/>
      <c r="I704" s="4"/>
      <c r="J704" s="4"/>
      <c r="K704" s="4"/>
      <c r="L704" s="4"/>
      <c r="M704" s="4"/>
    </row>
    <row r="705" spans="1:13" x14ac:dyDescent="0.25">
      <c r="A705" s="4">
        <v>4</v>
      </c>
      <c r="B705" s="18" t="s">
        <v>26</v>
      </c>
      <c r="C705" s="6">
        <v>5644110.8679999998</v>
      </c>
      <c r="D705" s="6">
        <v>126.459</v>
      </c>
      <c r="E705" s="6">
        <v>5</v>
      </c>
      <c r="F705" s="6">
        <v>222</v>
      </c>
      <c r="G705" s="4">
        <f t="shared" si="11"/>
        <v>5.6441108679999994</v>
      </c>
      <c r="H705" s="4"/>
      <c r="I705" s="4"/>
      <c r="J705" s="4"/>
      <c r="K705" s="4"/>
      <c r="L705" s="4"/>
      <c r="M705" s="4"/>
    </row>
    <row r="706" spans="1:13" x14ac:dyDescent="0.25">
      <c r="B706" s="18" t="s">
        <v>27</v>
      </c>
      <c r="C706" s="6">
        <v>1723159.8470000001</v>
      </c>
      <c r="D706" s="6">
        <v>155.148</v>
      </c>
      <c r="E706" s="6">
        <v>26</v>
      </c>
      <c r="F706" s="6">
        <v>206</v>
      </c>
      <c r="G706" s="4">
        <f t="shared" si="11"/>
        <v>1.723159847</v>
      </c>
      <c r="H706" s="4"/>
      <c r="I706" s="4"/>
      <c r="J706" s="4"/>
      <c r="K706" s="4"/>
      <c r="L706" s="4"/>
      <c r="M706" s="4"/>
    </row>
    <row r="707" spans="1:13" x14ac:dyDescent="0.25">
      <c r="A707" s="4">
        <v>5</v>
      </c>
      <c r="B707" s="18" t="s">
        <v>26</v>
      </c>
      <c r="C707" s="6">
        <v>4201973.7570000002</v>
      </c>
      <c r="D707" s="6">
        <v>131.351</v>
      </c>
      <c r="E707" s="6">
        <v>3</v>
      </c>
      <c r="F707" s="6">
        <v>235</v>
      </c>
      <c r="G707" s="4">
        <f t="shared" si="11"/>
        <v>4.2019737570000002</v>
      </c>
      <c r="H707" s="4"/>
      <c r="I707" s="4"/>
      <c r="J707" s="4"/>
      <c r="K707" s="4"/>
      <c r="L707" s="4"/>
      <c r="M707" s="4"/>
    </row>
    <row r="708" spans="1:13" x14ac:dyDescent="0.25">
      <c r="B708" s="18" t="s">
        <v>27</v>
      </c>
      <c r="C708" s="6">
        <v>1538745.1329999999</v>
      </c>
      <c r="D708" s="6">
        <v>162.31899999999999</v>
      </c>
      <c r="E708" s="6">
        <v>15</v>
      </c>
      <c r="F708" s="6">
        <v>202</v>
      </c>
      <c r="G708" s="4">
        <f t="shared" si="11"/>
        <v>1.5387451329999999</v>
      </c>
      <c r="H708" s="4"/>
      <c r="I708" s="4"/>
      <c r="J708" s="4"/>
      <c r="K708" s="4"/>
      <c r="L708" s="4"/>
      <c r="M708" s="4"/>
    </row>
    <row r="709" spans="1:13" x14ac:dyDescent="0.25">
      <c r="A709" s="4">
        <v>6</v>
      </c>
      <c r="B709" s="18" t="s">
        <v>26</v>
      </c>
      <c r="C709" s="6">
        <v>4622144.2740000002</v>
      </c>
      <c r="D709" s="6">
        <v>124.485</v>
      </c>
      <c r="E709" s="6">
        <v>10</v>
      </c>
      <c r="F709" s="6">
        <v>227</v>
      </c>
      <c r="G709" s="4">
        <f t="shared" si="11"/>
        <v>4.6221442740000001</v>
      </c>
      <c r="H709" s="4"/>
      <c r="I709" s="4"/>
      <c r="J709" s="4"/>
      <c r="K709" s="4"/>
      <c r="L709" s="4"/>
      <c r="M709" s="4"/>
    </row>
    <row r="710" spans="1:13" x14ac:dyDescent="0.25">
      <c r="B710" s="18" t="s">
        <v>27</v>
      </c>
      <c r="C710" s="6">
        <v>1668306.49</v>
      </c>
      <c r="D710" s="6">
        <v>157.75899999999999</v>
      </c>
      <c r="E710" s="6">
        <v>21</v>
      </c>
      <c r="F710" s="6">
        <v>204</v>
      </c>
      <c r="G710" s="4">
        <f t="shared" si="11"/>
        <v>1.66830649</v>
      </c>
      <c r="H710" s="4"/>
      <c r="I710" s="4"/>
      <c r="J710" s="4"/>
      <c r="K710" s="4"/>
      <c r="L710" s="4"/>
      <c r="M710" s="4"/>
    </row>
    <row r="711" spans="1:13" x14ac:dyDescent="0.25">
      <c r="A711" s="4">
        <v>7</v>
      </c>
      <c r="B711" s="18" t="s">
        <v>26</v>
      </c>
      <c r="C711" s="6">
        <v>5344968.9630000005</v>
      </c>
      <c r="D711" s="6">
        <v>102.033</v>
      </c>
      <c r="E711" s="6">
        <v>4</v>
      </c>
      <c r="F711" s="6">
        <v>182</v>
      </c>
      <c r="G711" s="4">
        <f t="shared" si="11"/>
        <v>5.3449689630000004</v>
      </c>
      <c r="H711" s="4"/>
      <c r="I711" s="4"/>
      <c r="J711" s="4"/>
      <c r="K711" s="4"/>
      <c r="L711" s="4"/>
      <c r="M711" s="4"/>
    </row>
    <row r="712" spans="1:13" x14ac:dyDescent="0.25">
      <c r="B712" s="18" t="s">
        <v>27</v>
      </c>
      <c r="C712" s="6">
        <v>1776752.92</v>
      </c>
      <c r="D712" s="6">
        <v>150.92400000000001</v>
      </c>
      <c r="E712" s="6">
        <v>37</v>
      </c>
      <c r="F712" s="6">
        <v>182</v>
      </c>
      <c r="G712" s="4">
        <f t="shared" si="11"/>
        <v>1.7767529199999998</v>
      </c>
      <c r="H712" s="4"/>
      <c r="I712" s="4"/>
      <c r="J712" s="4"/>
      <c r="K712" s="4"/>
      <c r="L712" s="4"/>
      <c r="M712" s="4"/>
    </row>
    <row r="713" spans="1:13" x14ac:dyDescent="0.25">
      <c r="A713" s="4">
        <v>8</v>
      </c>
      <c r="B713" s="18" t="s">
        <v>26</v>
      </c>
      <c r="C713" s="6">
        <v>4602145.0080000004</v>
      </c>
      <c r="D713" s="6">
        <v>125.649</v>
      </c>
      <c r="E713" s="6">
        <v>7</v>
      </c>
      <c r="F713" s="6">
        <v>196</v>
      </c>
      <c r="G713" s="4">
        <f t="shared" si="11"/>
        <v>4.6021450080000008</v>
      </c>
      <c r="H713" s="4"/>
      <c r="I713" s="4"/>
      <c r="J713" s="4"/>
      <c r="K713" s="4"/>
      <c r="L713" s="4"/>
      <c r="M713" s="4"/>
    </row>
    <row r="714" spans="1:13" x14ac:dyDescent="0.25">
      <c r="B714" s="18" t="s">
        <v>27</v>
      </c>
      <c r="C714" s="6">
        <v>1683698.487</v>
      </c>
      <c r="D714" s="6">
        <v>164.833</v>
      </c>
      <c r="E714" s="6">
        <v>34</v>
      </c>
      <c r="F714" s="6">
        <v>196</v>
      </c>
      <c r="G714" s="4">
        <f t="shared" si="11"/>
        <v>1.683698487</v>
      </c>
      <c r="H714" s="4"/>
      <c r="I714" s="4"/>
      <c r="J714" s="4"/>
      <c r="K714" s="4"/>
      <c r="L714" s="4"/>
      <c r="M714" s="4"/>
    </row>
    <row r="715" spans="1:13" x14ac:dyDescent="0.25">
      <c r="A715" s="4">
        <v>9</v>
      </c>
      <c r="B715" s="18" t="s">
        <v>26</v>
      </c>
      <c r="C715" s="6">
        <v>5584257.6950000003</v>
      </c>
      <c r="D715" s="6">
        <v>127.977</v>
      </c>
      <c r="E715" s="6">
        <v>12</v>
      </c>
      <c r="F715" s="6">
        <v>228</v>
      </c>
      <c r="G715" s="4">
        <f t="shared" si="11"/>
        <v>5.5842576950000007</v>
      </c>
      <c r="H715" s="4"/>
      <c r="I715" s="4"/>
      <c r="J715" s="4"/>
      <c r="K715" s="4"/>
      <c r="L715" s="4"/>
      <c r="M715" s="4"/>
    </row>
    <row r="716" spans="1:13" x14ac:dyDescent="0.25">
      <c r="B716" s="18" t="s">
        <v>27</v>
      </c>
      <c r="C716" s="6">
        <v>1849808.088</v>
      </c>
      <c r="D716" s="6">
        <v>168.04</v>
      </c>
      <c r="E716" s="6">
        <v>28</v>
      </c>
      <c r="F716" s="6">
        <v>208</v>
      </c>
      <c r="G716" s="4">
        <f t="shared" si="11"/>
        <v>1.8498080880000001</v>
      </c>
      <c r="H716" s="4"/>
      <c r="I716" s="4"/>
      <c r="J716" s="4"/>
      <c r="K716" s="4"/>
      <c r="L716" s="4"/>
      <c r="M716" s="4"/>
    </row>
    <row r="717" spans="1:13" x14ac:dyDescent="0.25">
      <c r="A717" s="4">
        <v>10</v>
      </c>
      <c r="B717" s="18" t="s">
        <v>26</v>
      </c>
      <c r="C717" s="6">
        <v>4121604.8080000002</v>
      </c>
      <c r="D717" s="6">
        <v>112.32599999999999</v>
      </c>
      <c r="E717" s="6">
        <v>5</v>
      </c>
      <c r="F717" s="6">
        <v>229</v>
      </c>
      <c r="G717" s="4">
        <f t="shared" si="11"/>
        <v>4.1216048079999998</v>
      </c>
      <c r="H717" s="4"/>
      <c r="I717" s="4"/>
      <c r="J717" s="4"/>
      <c r="K717" s="4"/>
      <c r="L717" s="4"/>
      <c r="M717" s="4"/>
    </row>
    <row r="718" spans="1:13" x14ac:dyDescent="0.25">
      <c r="B718" s="18" t="s">
        <v>27</v>
      </c>
      <c r="C718" s="6">
        <v>1737146.9369999999</v>
      </c>
      <c r="D718" s="6">
        <v>148.44</v>
      </c>
      <c r="E718" s="6">
        <v>9</v>
      </c>
      <c r="F718" s="6">
        <v>198</v>
      </c>
      <c r="G718" s="4">
        <f t="shared" si="11"/>
        <v>1.7371469369999999</v>
      </c>
      <c r="H718" s="4"/>
      <c r="I718" s="4"/>
      <c r="J718" s="4"/>
      <c r="K718" s="4"/>
      <c r="L718" s="4"/>
      <c r="M718" s="4"/>
    </row>
    <row r="719" spans="1:13" x14ac:dyDescent="0.25">
      <c r="A719" s="4">
        <v>11</v>
      </c>
      <c r="B719" s="18" t="s">
        <v>26</v>
      </c>
      <c r="C719" s="4">
        <v>5222159.0460000001</v>
      </c>
      <c r="D719" s="4">
        <v>166.369</v>
      </c>
      <c r="E719" s="4">
        <v>14</v>
      </c>
      <c r="F719" s="4">
        <v>255</v>
      </c>
      <c r="G719" s="4">
        <f t="shared" si="11"/>
        <v>5.2221590459999998</v>
      </c>
      <c r="H719" s="4"/>
      <c r="I719" s="4"/>
      <c r="J719" s="4"/>
      <c r="K719" s="4"/>
      <c r="L719" s="4"/>
      <c r="M719" s="4"/>
    </row>
    <row r="720" spans="1:13" x14ac:dyDescent="0.25">
      <c r="B720" s="18" t="s">
        <v>27</v>
      </c>
      <c r="C720" s="4">
        <v>1441737.2039999999</v>
      </c>
      <c r="D720" s="4">
        <v>197.52699999999999</v>
      </c>
      <c r="E720" s="4">
        <v>22</v>
      </c>
      <c r="F720" s="4">
        <v>252</v>
      </c>
      <c r="G720" s="4">
        <f t="shared" si="11"/>
        <v>1.4417372039999998</v>
      </c>
      <c r="H720" s="4"/>
      <c r="I720" s="4"/>
      <c r="J720" s="4"/>
      <c r="K720" s="4"/>
      <c r="L720" s="4"/>
      <c r="M720" s="4"/>
    </row>
    <row r="721" spans="1:13" x14ac:dyDescent="0.25">
      <c r="A721" s="4">
        <v>12</v>
      </c>
      <c r="B721" s="18" t="s">
        <v>26</v>
      </c>
      <c r="C721" s="4">
        <v>4386707.9340000004</v>
      </c>
      <c r="D721" s="4">
        <v>145.64099999999999</v>
      </c>
      <c r="E721" s="4">
        <v>13</v>
      </c>
      <c r="F721" s="4">
        <v>228</v>
      </c>
      <c r="G721" s="4">
        <f t="shared" si="11"/>
        <v>4.3867079340000004</v>
      </c>
      <c r="H721" s="4"/>
      <c r="I721" s="4"/>
      <c r="J721" s="4"/>
      <c r="K721" s="4"/>
      <c r="L721" s="4"/>
      <c r="M721" s="4"/>
    </row>
    <row r="722" spans="1:13" x14ac:dyDescent="0.25">
      <c r="B722" s="18" t="s">
        <v>27</v>
      </c>
      <c r="C722" s="4">
        <v>1342973.7560000001</v>
      </c>
      <c r="D722" s="4">
        <v>192.37799999999999</v>
      </c>
      <c r="E722" s="4">
        <v>85</v>
      </c>
      <c r="F722" s="4">
        <v>220</v>
      </c>
      <c r="G722" s="4">
        <f t="shared" si="11"/>
        <v>1.3429737560000001</v>
      </c>
      <c r="H722" s="4"/>
      <c r="I722" s="4"/>
      <c r="J722" s="4"/>
      <c r="K722" s="4"/>
      <c r="L722" s="4"/>
      <c r="M722" s="4"/>
    </row>
    <row r="723" spans="1:13" x14ac:dyDescent="0.25">
      <c r="A723" s="4">
        <v>13</v>
      </c>
      <c r="B723" s="18" t="s">
        <v>26</v>
      </c>
      <c r="C723" s="4">
        <v>4817515.92</v>
      </c>
      <c r="D723" s="4">
        <v>156.01</v>
      </c>
      <c r="E723" s="4">
        <v>14</v>
      </c>
      <c r="F723" s="4">
        <v>250</v>
      </c>
      <c r="G723" s="4">
        <f t="shared" si="11"/>
        <v>4.81751592</v>
      </c>
      <c r="H723" s="4"/>
      <c r="I723" s="4"/>
      <c r="J723" s="4"/>
      <c r="K723" s="4"/>
      <c r="L723" s="4"/>
      <c r="M723" s="4"/>
    </row>
    <row r="724" spans="1:13" x14ac:dyDescent="0.25">
      <c r="B724" s="18" t="s">
        <v>27</v>
      </c>
      <c r="C724" s="4">
        <v>1683450.676</v>
      </c>
      <c r="D724" s="4">
        <v>177.77199999999999</v>
      </c>
      <c r="E724" s="4">
        <v>89</v>
      </c>
      <c r="F724" s="4">
        <v>228</v>
      </c>
      <c r="G724" s="4">
        <f t="shared" si="11"/>
        <v>1.6834506759999999</v>
      </c>
      <c r="H724" s="4"/>
      <c r="I724" s="4"/>
      <c r="J724" s="4"/>
      <c r="K724" s="4"/>
      <c r="L724" s="4"/>
      <c r="M724" s="4"/>
    </row>
    <row r="725" spans="1:13" x14ac:dyDescent="0.25">
      <c r="A725" s="4">
        <v>14</v>
      </c>
      <c r="B725" s="18" t="s">
        <v>26</v>
      </c>
      <c r="C725" s="4">
        <v>5274933.7470000004</v>
      </c>
      <c r="D725" s="4">
        <v>173.816</v>
      </c>
      <c r="E725" s="4">
        <v>32</v>
      </c>
      <c r="F725" s="4">
        <v>246</v>
      </c>
      <c r="G725" s="4">
        <f t="shared" si="11"/>
        <v>5.2749337470000004</v>
      </c>
      <c r="H725" s="4"/>
      <c r="I725" s="4"/>
      <c r="J725" s="4"/>
      <c r="K725" s="4"/>
      <c r="L725" s="4"/>
      <c r="M725" s="4"/>
    </row>
    <row r="726" spans="1:13" x14ac:dyDescent="0.25">
      <c r="B726" s="18" t="s">
        <v>27</v>
      </c>
      <c r="C726" s="4">
        <v>2256318.7250000001</v>
      </c>
      <c r="D726" s="4">
        <v>191.61199999999999</v>
      </c>
      <c r="E726" s="4">
        <v>55</v>
      </c>
      <c r="F726" s="4">
        <v>223</v>
      </c>
      <c r="G726" s="4">
        <f t="shared" si="11"/>
        <v>2.2563187250000003</v>
      </c>
      <c r="H726" s="4"/>
      <c r="I726" s="4"/>
      <c r="J726" s="4"/>
      <c r="K726" s="4"/>
      <c r="L726" s="4"/>
      <c r="M726" s="4"/>
    </row>
    <row r="727" spans="1:13" x14ac:dyDescent="0.25">
      <c r="A727" s="4">
        <v>15</v>
      </c>
      <c r="B727" s="18" t="s">
        <v>26</v>
      </c>
      <c r="C727" s="4">
        <v>6008617.7910000002</v>
      </c>
      <c r="D727" s="4">
        <v>107.88800000000001</v>
      </c>
      <c r="E727" s="4">
        <v>0</v>
      </c>
      <c r="F727" s="4">
        <v>216</v>
      </c>
      <c r="G727" s="4">
        <f t="shared" si="11"/>
        <v>6.0086177909999998</v>
      </c>
      <c r="H727" s="4"/>
      <c r="I727" s="4"/>
      <c r="J727" s="4"/>
      <c r="K727" s="4"/>
      <c r="L727" s="4"/>
      <c r="M727" s="4"/>
    </row>
    <row r="728" spans="1:13" x14ac:dyDescent="0.25">
      <c r="B728" s="18" t="s">
        <v>27</v>
      </c>
      <c r="C728" s="4">
        <v>2344091.1519999998</v>
      </c>
      <c r="D728" s="4">
        <v>142.97300000000001</v>
      </c>
      <c r="E728" s="4">
        <v>15</v>
      </c>
      <c r="F728" s="4">
        <v>216</v>
      </c>
      <c r="G728" s="4">
        <f t="shared" si="11"/>
        <v>2.3440911519999998</v>
      </c>
      <c r="H728" s="4"/>
      <c r="I728" s="4"/>
      <c r="J728" s="4"/>
      <c r="K728" s="4"/>
      <c r="L728" s="4"/>
      <c r="M728" s="4"/>
    </row>
    <row r="729" spans="1:13" x14ac:dyDescent="0.25">
      <c r="A729" s="4">
        <v>16</v>
      </c>
      <c r="B729" s="18" t="s">
        <v>26</v>
      </c>
      <c r="C729" s="4">
        <v>4691719.9000000004</v>
      </c>
      <c r="D729" s="4">
        <v>127.46899999999999</v>
      </c>
      <c r="E729" s="4">
        <v>10</v>
      </c>
      <c r="F729" s="4">
        <v>220</v>
      </c>
      <c r="G729" s="4">
        <f t="shared" si="11"/>
        <v>4.6917199000000007</v>
      </c>
      <c r="H729" s="4"/>
      <c r="I729" s="4"/>
      <c r="J729" s="4"/>
      <c r="K729" s="4"/>
      <c r="L729" s="4"/>
      <c r="M729" s="4"/>
    </row>
    <row r="730" spans="1:13" x14ac:dyDescent="0.25">
      <c r="B730" s="18" t="s">
        <v>27</v>
      </c>
      <c r="C730" s="4">
        <v>1999053.18</v>
      </c>
      <c r="D730" s="4">
        <v>160.51400000000001</v>
      </c>
      <c r="E730" s="4">
        <v>41</v>
      </c>
      <c r="F730" s="4">
        <v>220</v>
      </c>
      <c r="G730" s="4">
        <f t="shared" si="11"/>
        <v>1.99905318</v>
      </c>
      <c r="H730" s="4"/>
      <c r="I730" s="4"/>
      <c r="J730" s="4"/>
      <c r="K730" s="4"/>
      <c r="L730" s="4"/>
      <c r="M730" s="4"/>
    </row>
    <row r="731" spans="1:13" x14ac:dyDescent="0.25">
      <c r="A731" s="4">
        <v>17</v>
      </c>
      <c r="B731" s="18" t="s">
        <v>26</v>
      </c>
      <c r="C731" s="4">
        <v>4010610.3160000001</v>
      </c>
      <c r="D731" s="4">
        <v>147.06899999999999</v>
      </c>
      <c r="E731" s="4">
        <v>12</v>
      </c>
      <c r="F731" s="4">
        <v>246</v>
      </c>
      <c r="G731" s="4">
        <f t="shared" si="11"/>
        <v>4.0106103160000002</v>
      </c>
      <c r="H731" s="4"/>
      <c r="I731" s="4"/>
      <c r="J731" s="4"/>
      <c r="K731" s="4"/>
      <c r="L731" s="4"/>
      <c r="M731" s="4"/>
    </row>
    <row r="732" spans="1:13" x14ac:dyDescent="0.25">
      <c r="B732" s="18" t="s">
        <v>27</v>
      </c>
      <c r="C732" s="4">
        <v>1229325.706</v>
      </c>
      <c r="D732" s="4">
        <v>200.04</v>
      </c>
      <c r="E732" s="4">
        <v>33</v>
      </c>
      <c r="F732" s="4">
        <v>246</v>
      </c>
      <c r="G732" s="4">
        <f t="shared" si="11"/>
        <v>1.229325706</v>
      </c>
      <c r="H732" s="4"/>
      <c r="I732" s="4"/>
      <c r="J732" s="4"/>
      <c r="K732" s="4"/>
      <c r="L732" s="4"/>
      <c r="M732" s="4"/>
    </row>
    <row r="733" spans="1:13" x14ac:dyDescent="0.25">
      <c r="A733" s="4">
        <v>18</v>
      </c>
      <c r="B733" s="18" t="s">
        <v>26</v>
      </c>
      <c r="C733" s="4">
        <v>4813555.5930000003</v>
      </c>
      <c r="D733" s="4">
        <v>185.505</v>
      </c>
      <c r="E733" s="4">
        <v>17</v>
      </c>
      <c r="F733" s="4">
        <v>252</v>
      </c>
      <c r="G733" s="4">
        <f t="shared" si="11"/>
        <v>4.8135555930000002</v>
      </c>
      <c r="H733" s="4"/>
      <c r="I733" s="4"/>
      <c r="J733" s="4"/>
      <c r="K733" s="4"/>
      <c r="L733" s="4"/>
      <c r="M733" s="4"/>
    </row>
    <row r="734" spans="1:13" x14ac:dyDescent="0.25">
      <c r="B734" s="18" t="s">
        <v>27</v>
      </c>
      <c r="C734" s="4">
        <v>1609361.4029999999</v>
      </c>
      <c r="D734" s="4">
        <v>199.898</v>
      </c>
      <c r="E734" s="4">
        <v>34</v>
      </c>
      <c r="F734" s="4">
        <v>252</v>
      </c>
      <c r="G734" s="4">
        <f t="shared" si="11"/>
        <v>1.6093614029999999</v>
      </c>
      <c r="H734" s="4"/>
      <c r="I734" s="4"/>
      <c r="J734" s="4"/>
      <c r="K734" s="4"/>
      <c r="L734" s="4"/>
      <c r="M734" s="4"/>
    </row>
    <row r="735" spans="1:13" x14ac:dyDescent="0.25">
      <c r="A735" s="4">
        <v>19</v>
      </c>
      <c r="B735" s="18" t="s">
        <v>26</v>
      </c>
      <c r="C735" s="4">
        <v>4007272.9610000001</v>
      </c>
      <c r="D735" s="4">
        <v>157.92099999999999</v>
      </c>
      <c r="E735" s="4">
        <v>20</v>
      </c>
      <c r="F735" s="4">
        <v>228</v>
      </c>
      <c r="G735" s="4">
        <f t="shared" si="11"/>
        <v>4.007272961</v>
      </c>
      <c r="H735" s="4"/>
      <c r="I735" s="4"/>
      <c r="J735" s="4"/>
      <c r="K735" s="4"/>
      <c r="L735" s="4"/>
      <c r="M735" s="4"/>
    </row>
    <row r="736" spans="1:13" x14ac:dyDescent="0.25">
      <c r="B736" s="18" t="s">
        <v>27</v>
      </c>
      <c r="C736" s="4">
        <v>1686187.307</v>
      </c>
      <c r="D736" s="4">
        <v>186.05099999999999</v>
      </c>
      <c r="E736" s="4">
        <v>21</v>
      </c>
      <c r="F736" s="4">
        <v>218</v>
      </c>
      <c r="G736" s="4">
        <f t="shared" si="11"/>
        <v>1.686187307</v>
      </c>
      <c r="H736" s="4"/>
      <c r="I736" s="4"/>
      <c r="J736" s="4"/>
      <c r="K736" s="4"/>
      <c r="L736" s="4"/>
      <c r="M736" s="4"/>
    </row>
    <row r="737" spans="1:13" x14ac:dyDescent="0.25">
      <c r="A737" s="4">
        <v>20</v>
      </c>
      <c r="B737" s="18" t="s">
        <v>26</v>
      </c>
      <c r="C737" s="4">
        <v>4936014.2589999996</v>
      </c>
      <c r="D737" s="4">
        <v>160.696</v>
      </c>
      <c r="E737" s="4">
        <v>23</v>
      </c>
      <c r="F737" s="4">
        <v>243</v>
      </c>
      <c r="G737" s="4">
        <f t="shared" si="11"/>
        <v>4.9360142589999993</v>
      </c>
      <c r="H737" s="4"/>
      <c r="I737" s="4"/>
      <c r="J737" s="4"/>
      <c r="K737" s="4"/>
      <c r="L737" s="4"/>
      <c r="M737" s="4"/>
    </row>
    <row r="738" spans="1:13" x14ac:dyDescent="0.25">
      <c r="B738" s="18" t="s">
        <v>27</v>
      </c>
      <c r="C738" s="4">
        <v>2104980.8160000001</v>
      </c>
      <c r="D738" s="4">
        <v>187.37700000000001</v>
      </c>
      <c r="E738" s="4">
        <v>48</v>
      </c>
      <c r="F738" s="4">
        <v>219</v>
      </c>
      <c r="G738" s="4">
        <f t="shared" si="11"/>
        <v>2.1049808160000003</v>
      </c>
      <c r="H738" s="4"/>
      <c r="I738" s="4"/>
      <c r="J738" s="4"/>
      <c r="K738" s="4"/>
      <c r="L738" s="4"/>
      <c r="M738" s="4"/>
    </row>
    <row r="739" spans="1:13" x14ac:dyDescent="0.25">
      <c r="A739" s="4">
        <v>21</v>
      </c>
      <c r="B739" s="18" t="s">
        <v>26</v>
      </c>
      <c r="C739" s="4">
        <v>4651760.6399999997</v>
      </c>
      <c r="D739" s="4">
        <v>122.123</v>
      </c>
      <c r="E739" s="4">
        <v>1</v>
      </c>
      <c r="F739" s="4">
        <v>229</v>
      </c>
      <c r="G739" s="4">
        <f t="shared" si="11"/>
        <v>4.65176064</v>
      </c>
      <c r="H739" s="4"/>
      <c r="I739" s="4"/>
      <c r="J739" s="4"/>
      <c r="K739" s="4"/>
      <c r="L739" s="4"/>
      <c r="M739" s="4"/>
    </row>
    <row r="740" spans="1:13" x14ac:dyDescent="0.25">
      <c r="B740" s="18" t="s">
        <v>27</v>
      </c>
      <c r="C740" s="4">
        <v>2215514.0019999999</v>
      </c>
      <c r="D740" s="4">
        <v>148.995</v>
      </c>
      <c r="E740" s="4">
        <v>17</v>
      </c>
      <c r="F740" s="4">
        <v>229</v>
      </c>
      <c r="G740" s="4">
        <f t="shared" si="11"/>
        <v>2.2155140019999999</v>
      </c>
      <c r="H740" s="4"/>
      <c r="I740" s="4"/>
      <c r="J740" s="4"/>
      <c r="K740" s="4"/>
      <c r="L740" s="4"/>
      <c r="M740" s="4"/>
    </row>
    <row r="741" spans="1:13" x14ac:dyDescent="0.25">
      <c r="A741" s="4">
        <v>22</v>
      </c>
      <c r="B741" s="18" t="s">
        <v>26</v>
      </c>
      <c r="C741" s="4">
        <v>4176654.8330000001</v>
      </c>
      <c r="D741" s="4">
        <v>114.95099999999999</v>
      </c>
      <c r="E741" s="4">
        <v>9</v>
      </c>
      <c r="F741" s="4">
        <v>223</v>
      </c>
      <c r="G741" s="4">
        <f t="shared" si="11"/>
        <v>4.1766548329999997</v>
      </c>
      <c r="H741" s="4"/>
      <c r="I741" s="4"/>
      <c r="J741" s="4"/>
      <c r="K741" s="4"/>
      <c r="L741" s="4"/>
      <c r="M741" s="4"/>
    </row>
    <row r="742" spans="1:13" x14ac:dyDescent="0.25">
      <c r="B742" s="18" t="s">
        <v>27</v>
      </c>
      <c r="C742" s="4">
        <v>1375902.3219999999</v>
      </c>
      <c r="D742" s="4">
        <v>156.62299999999999</v>
      </c>
      <c r="E742" s="4">
        <v>54</v>
      </c>
      <c r="F742" s="4">
        <v>218</v>
      </c>
      <c r="G742" s="4">
        <f t="shared" si="11"/>
        <v>1.375902322</v>
      </c>
      <c r="H742" s="4"/>
      <c r="I742" s="4"/>
      <c r="J742" s="4"/>
      <c r="K742" s="4"/>
      <c r="L742" s="4"/>
      <c r="M742" s="4"/>
    </row>
    <row r="743" spans="1:13" x14ac:dyDescent="0.25">
      <c r="A743" s="4">
        <v>23</v>
      </c>
      <c r="B743" s="18" t="s">
        <v>26</v>
      </c>
      <c r="C743" s="4">
        <v>4927159.1449999996</v>
      </c>
      <c r="D743" s="4">
        <v>79.444000000000003</v>
      </c>
      <c r="E743" s="4">
        <v>0</v>
      </c>
      <c r="F743" s="4">
        <v>226</v>
      </c>
      <c r="G743" s="4">
        <f t="shared" si="11"/>
        <v>4.9271591449999992</v>
      </c>
      <c r="H743" s="4"/>
      <c r="I743" s="4"/>
      <c r="J743" s="4"/>
      <c r="K743" s="4"/>
      <c r="L743" s="4"/>
      <c r="M743" s="4"/>
    </row>
    <row r="744" spans="1:13" x14ac:dyDescent="0.25">
      <c r="B744" s="18" t="s">
        <v>27</v>
      </c>
      <c r="C744" s="4">
        <v>1368582.3910000001</v>
      </c>
      <c r="D744" s="4">
        <v>125.60299999999999</v>
      </c>
      <c r="E744" s="4">
        <v>10</v>
      </c>
      <c r="F744" s="4">
        <v>226</v>
      </c>
      <c r="G744" s="4">
        <f t="shared" si="11"/>
        <v>1.3685823910000001</v>
      </c>
      <c r="H744" s="4"/>
      <c r="I744" s="4"/>
      <c r="J744" s="4"/>
      <c r="K744" s="4"/>
      <c r="L744" s="4"/>
      <c r="M744" s="4"/>
    </row>
    <row r="745" spans="1:13" x14ac:dyDescent="0.25">
      <c r="A745" s="4">
        <v>24</v>
      </c>
      <c r="B745" s="18" t="s">
        <v>26</v>
      </c>
      <c r="C745" s="4">
        <v>5114740.7249999996</v>
      </c>
      <c r="D745" s="4">
        <v>103.211</v>
      </c>
      <c r="E745" s="4">
        <v>10</v>
      </c>
      <c r="F745" s="4">
        <v>174</v>
      </c>
      <c r="G745" s="4">
        <f t="shared" si="11"/>
        <v>5.1147407249999999</v>
      </c>
      <c r="H745" s="4"/>
      <c r="I745" s="4"/>
      <c r="J745" s="4"/>
      <c r="K745" s="4"/>
      <c r="L745" s="4"/>
      <c r="M745" s="4"/>
    </row>
    <row r="746" spans="1:13" x14ac:dyDescent="0.25">
      <c r="B746" s="18" t="s">
        <v>27</v>
      </c>
      <c r="C746" s="4">
        <v>1784038.5449999999</v>
      </c>
      <c r="D746" s="4">
        <v>130.874</v>
      </c>
      <c r="E746" s="4">
        <v>16</v>
      </c>
      <c r="F746" s="4">
        <v>174</v>
      </c>
      <c r="G746" s="4">
        <f t="shared" si="11"/>
        <v>1.784038545</v>
      </c>
      <c r="H746" s="4"/>
      <c r="I746" s="4"/>
      <c r="J746" s="4"/>
      <c r="K746" s="4"/>
      <c r="L746" s="4"/>
      <c r="M746" s="4"/>
    </row>
    <row r="747" spans="1:13" x14ac:dyDescent="0.25">
      <c r="A747" s="4">
        <v>25</v>
      </c>
      <c r="B747" s="18" t="s">
        <v>26</v>
      </c>
      <c r="C747" s="4">
        <v>4070727.1970000002</v>
      </c>
      <c r="D747" s="4">
        <v>72.406999999999996</v>
      </c>
      <c r="E747" s="4">
        <v>4</v>
      </c>
      <c r="F747" s="4">
        <v>159</v>
      </c>
      <c r="G747" s="4">
        <f t="shared" si="11"/>
        <v>4.0707271970000001</v>
      </c>
      <c r="H747" s="4"/>
      <c r="I747" s="4"/>
      <c r="J747" s="4"/>
      <c r="K747" s="4"/>
      <c r="L747" s="4"/>
      <c r="M747" s="4"/>
    </row>
    <row r="748" spans="1:13" x14ac:dyDescent="0.25">
      <c r="B748" s="18" t="s">
        <v>27</v>
      </c>
      <c r="C748" s="4">
        <v>1774226.723</v>
      </c>
      <c r="D748" s="4">
        <v>88.88</v>
      </c>
      <c r="E748" s="4">
        <v>5</v>
      </c>
      <c r="F748" s="4">
        <v>159</v>
      </c>
      <c r="G748" s="4">
        <f t="shared" si="11"/>
        <v>1.774226723</v>
      </c>
      <c r="H748" s="4"/>
      <c r="I748" s="4"/>
      <c r="J748" s="4"/>
      <c r="K748" s="4"/>
      <c r="L748" s="4"/>
      <c r="M748" s="4"/>
    </row>
    <row r="749" spans="1:13" x14ac:dyDescent="0.25">
      <c r="A749" s="4">
        <v>26</v>
      </c>
      <c r="B749" s="18" t="s">
        <v>26</v>
      </c>
      <c r="C749" s="4">
        <v>4898836.1279999996</v>
      </c>
      <c r="D749" s="4">
        <v>84.55</v>
      </c>
      <c r="E749" s="4">
        <v>11</v>
      </c>
      <c r="F749" s="4">
        <v>218</v>
      </c>
      <c r="G749" s="4">
        <f t="shared" si="11"/>
        <v>4.8988361279999992</v>
      </c>
      <c r="H749" s="4"/>
      <c r="I749" s="4"/>
      <c r="J749" s="4"/>
      <c r="K749" s="4"/>
      <c r="L749" s="4"/>
      <c r="M749" s="4"/>
    </row>
    <row r="750" spans="1:13" x14ac:dyDescent="0.25">
      <c r="B750" s="18" t="s">
        <v>27</v>
      </c>
      <c r="C750" s="4">
        <v>1992378.4709999999</v>
      </c>
      <c r="D750" s="4">
        <v>89.256</v>
      </c>
      <c r="E750" s="4">
        <v>12</v>
      </c>
      <c r="F750" s="4">
        <v>191</v>
      </c>
      <c r="G750" s="4">
        <f t="shared" si="11"/>
        <v>1.9923784709999999</v>
      </c>
      <c r="H750" s="4"/>
      <c r="I750" s="4"/>
      <c r="J750" s="4"/>
      <c r="K750" s="4"/>
      <c r="L750" s="4"/>
      <c r="M750" s="4"/>
    </row>
    <row r="751" spans="1:13" x14ac:dyDescent="0.25">
      <c r="A751" s="4">
        <v>27</v>
      </c>
      <c r="B751" s="18" t="s">
        <v>26</v>
      </c>
      <c r="C751" s="4">
        <v>4699395.8150000004</v>
      </c>
      <c r="D751" s="4">
        <v>87.203000000000003</v>
      </c>
      <c r="E751" s="4">
        <v>1</v>
      </c>
      <c r="F751" s="4">
        <v>200</v>
      </c>
      <c r="G751" s="4">
        <f t="shared" si="11"/>
        <v>4.6993958150000008</v>
      </c>
      <c r="H751" s="4"/>
      <c r="I751" s="4"/>
      <c r="J751" s="4"/>
      <c r="K751" s="4"/>
      <c r="L751" s="4"/>
      <c r="M751" s="4"/>
    </row>
    <row r="752" spans="1:13" x14ac:dyDescent="0.25">
      <c r="B752" s="18" t="s">
        <v>27</v>
      </c>
      <c r="C752" s="4">
        <v>1535694.862</v>
      </c>
      <c r="D752" s="4">
        <v>122.383</v>
      </c>
      <c r="E752" s="4">
        <v>22</v>
      </c>
      <c r="F752" s="4">
        <v>200</v>
      </c>
      <c r="G752" s="4">
        <f t="shared" si="11"/>
        <v>1.5356948619999999</v>
      </c>
      <c r="H752" s="4"/>
      <c r="I752" s="4"/>
      <c r="J752" s="4"/>
      <c r="K752" s="4"/>
      <c r="L752" s="4"/>
      <c r="M752" s="4"/>
    </row>
    <row r="753" spans="1:14" x14ac:dyDescent="0.25">
      <c r="A753" s="4">
        <v>28</v>
      </c>
      <c r="B753" s="18" t="s">
        <v>26</v>
      </c>
      <c r="C753" s="4">
        <v>5191143.8969999999</v>
      </c>
      <c r="D753" s="4">
        <v>133.857</v>
      </c>
      <c r="E753" s="4">
        <v>8</v>
      </c>
      <c r="F753" s="4">
        <v>235</v>
      </c>
      <c r="G753" s="4">
        <f t="shared" si="11"/>
        <v>5.1911438969999999</v>
      </c>
      <c r="H753" s="4"/>
      <c r="I753" s="4"/>
      <c r="J753" s="4"/>
      <c r="K753" s="4"/>
      <c r="L753" s="4"/>
      <c r="M753" s="4"/>
    </row>
    <row r="754" spans="1:14" x14ac:dyDescent="0.25">
      <c r="B754" s="18" t="s">
        <v>27</v>
      </c>
      <c r="C754" s="4">
        <v>1479516.0589999999</v>
      </c>
      <c r="D754" s="4">
        <v>160.67500000000001</v>
      </c>
      <c r="E754" s="4">
        <v>31</v>
      </c>
      <c r="F754" s="4">
        <v>210</v>
      </c>
      <c r="G754" s="4">
        <f t="shared" si="11"/>
        <v>1.4795160589999998</v>
      </c>
      <c r="H754" s="4"/>
      <c r="I754" s="4"/>
      <c r="J754" s="4"/>
      <c r="K754" s="4"/>
      <c r="L754" s="4"/>
      <c r="M754" s="4"/>
    </row>
    <row r="755" spans="1:14" x14ac:dyDescent="0.25">
      <c r="A755" s="4">
        <v>29</v>
      </c>
      <c r="B755" s="18" t="s">
        <v>26</v>
      </c>
      <c r="C755" s="4">
        <v>2783865.497</v>
      </c>
      <c r="D755" s="4">
        <v>132.25700000000001</v>
      </c>
      <c r="E755" s="4">
        <v>2</v>
      </c>
      <c r="F755" s="4">
        <v>219</v>
      </c>
      <c r="G755" s="4">
        <f t="shared" si="11"/>
        <v>2.7838654969999999</v>
      </c>
      <c r="H755" s="4"/>
      <c r="I755" s="4"/>
      <c r="J755" s="4"/>
      <c r="K755" s="4"/>
      <c r="L755" s="4"/>
      <c r="M755" s="4"/>
    </row>
    <row r="756" spans="1:14" x14ac:dyDescent="0.25">
      <c r="B756" s="18" t="s">
        <v>27</v>
      </c>
      <c r="C756" s="4">
        <v>1258605.4310000001</v>
      </c>
      <c r="D756" s="4">
        <v>150.94999999999999</v>
      </c>
      <c r="E756" s="4">
        <v>8</v>
      </c>
      <c r="F756" s="4">
        <v>219</v>
      </c>
      <c r="G756" s="4">
        <f t="shared" si="11"/>
        <v>1.2586054310000001</v>
      </c>
      <c r="H756" s="4"/>
      <c r="I756" s="4"/>
      <c r="J756" s="4"/>
      <c r="K756" s="4"/>
      <c r="L756" s="4"/>
      <c r="M756" s="4"/>
    </row>
    <row r="757" spans="1:14" x14ac:dyDescent="0.25">
      <c r="A757" s="4">
        <v>30</v>
      </c>
      <c r="B757" s="18" t="s">
        <v>26</v>
      </c>
      <c r="C757" s="4">
        <v>4545877.5020000003</v>
      </c>
      <c r="D757" s="4">
        <v>133.90600000000001</v>
      </c>
      <c r="E757" s="4">
        <v>1</v>
      </c>
      <c r="F757" s="4">
        <v>240</v>
      </c>
      <c r="G757" s="4">
        <f t="shared" si="11"/>
        <v>4.5458775020000006</v>
      </c>
      <c r="H757" s="4"/>
      <c r="I757" s="4"/>
      <c r="J757" s="4"/>
      <c r="K757" s="4"/>
      <c r="L757" s="4"/>
      <c r="M757" s="4"/>
    </row>
    <row r="758" spans="1:14" x14ac:dyDescent="0.25">
      <c r="B758" s="18" t="s">
        <v>27</v>
      </c>
      <c r="C758" s="4">
        <v>1355455.4620000001</v>
      </c>
      <c r="D758" s="4">
        <v>166.46</v>
      </c>
      <c r="E758" s="4">
        <v>34</v>
      </c>
      <c r="F758" s="4">
        <v>229</v>
      </c>
      <c r="G758" s="4">
        <f t="shared" si="11"/>
        <v>1.3554554620000001</v>
      </c>
      <c r="H758" s="4"/>
      <c r="I758" s="4"/>
      <c r="J758" s="4"/>
      <c r="K758" s="4"/>
      <c r="L758" s="4"/>
      <c r="M758" s="4"/>
    </row>
    <row r="759" spans="1:14" x14ac:dyDescent="0.25">
      <c r="B759" s="18"/>
      <c r="H759" s="4"/>
      <c r="I759" s="4"/>
      <c r="J759" s="4"/>
      <c r="K759" s="4"/>
      <c r="L759" s="4"/>
      <c r="M759" s="4"/>
    </row>
    <row r="760" spans="1:14" x14ac:dyDescent="0.25">
      <c r="A760" s="17" t="s">
        <v>18</v>
      </c>
      <c r="B760" s="17"/>
      <c r="C760" s="17"/>
      <c r="D760" s="17"/>
      <c r="E760" s="17"/>
      <c r="F760" s="17"/>
      <c r="G760" s="17"/>
      <c r="H760" s="17"/>
      <c r="I760" s="17"/>
      <c r="J760" s="17"/>
      <c r="K760" s="17"/>
      <c r="L760" s="17"/>
      <c r="M760" s="17"/>
      <c r="N760" s="18"/>
    </row>
    <row r="761" spans="1:14" x14ac:dyDescent="0.25">
      <c r="A761" s="4" t="s">
        <v>50</v>
      </c>
      <c r="C761" s="4" t="s">
        <v>21</v>
      </c>
      <c r="D761" s="4" t="s">
        <v>22</v>
      </c>
      <c r="E761" s="4" t="s">
        <v>23</v>
      </c>
      <c r="F761" s="4" t="s">
        <v>24</v>
      </c>
      <c r="G761" s="4" t="s">
        <v>25</v>
      </c>
      <c r="I761" s="4"/>
    </row>
    <row r="762" spans="1:14" x14ac:dyDescent="0.25">
      <c r="A762" s="4">
        <v>1</v>
      </c>
      <c r="B762" s="18" t="s">
        <v>26</v>
      </c>
      <c r="C762" s="6">
        <v>5107808.2529999996</v>
      </c>
      <c r="D762" s="6">
        <v>118.443</v>
      </c>
      <c r="E762" s="6">
        <v>5</v>
      </c>
      <c r="F762" s="6">
        <v>219</v>
      </c>
      <c r="G762" s="4">
        <f t="shared" ref="G762:G821" si="12">C762/1000000</f>
        <v>5.107808253</v>
      </c>
      <c r="H762" s="4"/>
      <c r="I762" s="4"/>
      <c r="J762" s="4"/>
      <c r="K762" s="4"/>
      <c r="L762" s="4"/>
      <c r="M762" s="4"/>
    </row>
    <row r="763" spans="1:14" x14ac:dyDescent="0.25">
      <c r="B763" s="18" t="s">
        <v>27</v>
      </c>
      <c r="C763" s="6">
        <v>1676467.3470000001</v>
      </c>
      <c r="D763" s="6">
        <v>156.434</v>
      </c>
      <c r="E763" s="6">
        <v>8</v>
      </c>
      <c r="F763" s="6">
        <v>207</v>
      </c>
      <c r="G763" s="4">
        <f t="shared" si="12"/>
        <v>1.676467347</v>
      </c>
      <c r="H763" s="4"/>
      <c r="I763" s="4"/>
      <c r="J763" s="4"/>
      <c r="K763" s="4"/>
      <c r="L763" s="4"/>
      <c r="M763" s="4"/>
    </row>
    <row r="764" spans="1:14" x14ac:dyDescent="0.25">
      <c r="A764" s="4">
        <v>2</v>
      </c>
      <c r="B764" s="18" t="s">
        <v>26</v>
      </c>
      <c r="C764" s="6">
        <v>5934162.1979999999</v>
      </c>
      <c r="D764" s="6">
        <v>134.71</v>
      </c>
      <c r="E764" s="6">
        <v>10</v>
      </c>
      <c r="F764" s="6">
        <v>216</v>
      </c>
      <c r="G764" s="4">
        <f t="shared" si="12"/>
        <v>5.9341621980000001</v>
      </c>
      <c r="H764" s="4"/>
      <c r="I764" s="4"/>
      <c r="J764" s="4"/>
      <c r="K764" s="4"/>
      <c r="L764" s="4"/>
      <c r="M764" s="4"/>
    </row>
    <row r="765" spans="1:14" x14ac:dyDescent="0.25">
      <c r="B765" s="18" t="s">
        <v>27</v>
      </c>
      <c r="C765" s="6">
        <v>1858444.1340000001</v>
      </c>
      <c r="D765" s="6">
        <v>163.93600000000001</v>
      </c>
      <c r="E765" s="6">
        <v>32</v>
      </c>
      <c r="F765" s="6">
        <v>216</v>
      </c>
      <c r="G765" s="4">
        <f t="shared" si="12"/>
        <v>1.858444134</v>
      </c>
      <c r="H765" s="4"/>
      <c r="I765" s="4"/>
      <c r="J765" s="4"/>
      <c r="K765" s="4"/>
      <c r="L765" s="4"/>
      <c r="M765" s="4"/>
    </row>
    <row r="766" spans="1:14" x14ac:dyDescent="0.25">
      <c r="A766" s="4">
        <v>3</v>
      </c>
      <c r="B766" s="18" t="s">
        <v>26</v>
      </c>
      <c r="C766" s="6">
        <v>5608884.8890000004</v>
      </c>
      <c r="D766" s="6">
        <v>137.14699999999999</v>
      </c>
      <c r="E766" s="6">
        <v>3</v>
      </c>
      <c r="F766" s="6">
        <v>240</v>
      </c>
      <c r="G766" s="4">
        <f t="shared" si="12"/>
        <v>5.6088848890000005</v>
      </c>
      <c r="H766" s="4"/>
      <c r="I766" s="4"/>
      <c r="J766" s="4"/>
      <c r="K766" s="4"/>
      <c r="L766" s="4"/>
      <c r="M766" s="4"/>
    </row>
    <row r="767" spans="1:14" x14ac:dyDescent="0.25">
      <c r="B767" s="18" t="s">
        <v>27</v>
      </c>
      <c r="C767" s="6">
        <v>2307663.1710000001</v>
      </c>
      <c r="D767" s="6">
        <v>170.215</v>
      </c>
      <c r="E767" s="6">
        <v>21</v>
      </c>
      <c r="F767" s="6">
        <v>226</v>
      </c>
      <c r="G767" s="4">
        <f t="shared" si="12"/>
        <v>2.3076631710000002</v>
      </c>
      <c r="H767" s="4"/>
      <c r="I767" s="4"/>
      <c r="J767" s="4"/>
      <c r="K767" s="4"/>
      <c r="L767" s="4"/>
      <c r="M767" s="4"/>
    </row>
    <row r="768" spans="1:14" x14ac:dyDescent="0.25">
      <c r="A768" s="4">
        <v>4</v>
      </c>
      <c r="B768" s="18" t="s">
        <v>26</v>
      </c>
      <c r="C768" s="6">
        <v>5644110.8679999998</v>
      </c>
      <c r="D768" s="6">
        <v>126.459</v>
      </c>
      <c r="E768" s="6">
        <v>5</v>
      </c>
      <c r="F768" s="6">
        <v>222</v>
      </c>
      <c r="G768" s="4">
        <f t="shared" si="12"/>
        <v>5.6441108679999994</v>
      </c>
      <c r="H768" s="4"/>
      <c r="I768" s="4"/>
      <c r="J768" s="4"/>
      <c r="K768" s="4"/>
      <c r="L768" s="4"/>
      <c r="M768" s="4"/>
    </row>
    <row r="769" spans="1:13" x14ac:dyDescent="0.25">
      <c r="B769" s="18" t="s">
        <v>27</v>
      </c>
      <c r="C769" s="6">
        <v>1723159.8470000001</v>
      </c>
      <c r="D769" s="6">
        <v>155.148</v>
      </c>
      <c r="E769" s="6">
        <v>26</v>
      </c>
      <c r="F769" s="6">
        <v>206</v>
      </c>
      <c r="G769" s="4">
        <f t="shared" si="12"/>
        <v>1.723159847</v>
      </c>
      <c r="H769" s="4"/>
      <c r="I769" s="4"/>
      <c r="J769" s="4"/>
      <c r="K769" s="4"/>
      <c r="L769" s="4"/>
      <c r="M769" s="4"/>
    </row>
    <row r="770" spans="1:13" x14ac:dyDescent="0.25">
      <c r="A770" s="4">
        <v>5</v>
      </c>
      <c r="B770" s="18" t="s">
        <v>26</v>
      </c>
      <c r="C770" s="6">
        <v>4201973.7570000002</v>
      </c>
      <c r="D770" s="6">
        <v>131.351</v>
      </c>
      <c r="E770" s="6">
        <v>3</v>
      </c>
      <c r="F770" s="6">
        <v>235</v>
      </c>
      <c r="G770" s="4">
        <f t="shared" si="12"/>
        <v>4.2019737570000002</v>
      </c>
      <c r="H770" s="4"/>
      <c r="I770" s="4"/>
      <c r="J770" s="4"/>
      <c r="K770" s="4"/>
      <c r="L770" s="4"/>
      <c r="M770" s="4"/>
    </row>
    <row r="771" spans="1:13" x14ac:dyDescent="0.25">
      <c r="B771" s="18" t="s">
        <v>27</v>
      </c>
      <c r="C771" s="6">
        <v>1538745.1329999999</v>
      </c>
      <c r="D771" s="6">
        <v>162.31899999999999</v>
      </c>
      <c r="E771" s="6">
        <v>15</v>
      </c>
      <c r="F771" s="6">
        <v>202</v>
      </c>
      <c r="G771" s="4">
        <f t="shared" si="12"/>
        <v>1.5387451329999999</v>
      </c>
      <c r="H771" s="4"/>
      <c r="I771" s="4"/>
      <c r="J771" s="4"/>
      <c r="K771" s="4"/>
      <c r="L771" s="4"/>
      <c r="M771" s="4"/>
    </row>
    <row r="772" spans="1:13" x14ac:dyDescent="0.25">
      <c r="A772" s="4">
        <v>6</v>
      </c>
      <c r="B772" s="18" t="s">
        <v>26</v>
      </c>
      <c r="C772" s="6">
        <v>4622144.2740000002</v>
      </c>
      <c r="D772" s="6">
        <v>124.485</v>
      </c>
      <c r="E772" s="6">
        <v>10</v>
      </c>
      <c r="F772" s="6">
        <v>227</v>
      </c>
      <c r="G772" s="4">
        <f t="shared" si="12"/>
        <v>4.6221442740000001</v>
      </c>
      <c r="H772" s="4"/>
      <c r="I772" s="4"/>
      <c r="J772" s="4"/>
      <c r="K772" s="4"/>
      <c r="L772" s="4"/>
      <c r="M772" s="4"/>
    </row>
    <row r="773" spans="1:13" x14ac:dyDescent="0.25">
      <c r="B773" s="18" t="s">
        <v>27</v>
      </c>
      <c r="C773" s="6">
        <v>1668306.49</v>
      </c>
      <c r="D773" s="6">
        <v>157.75899999999999</v>
      </c>
      <c r="E773" s="6">
        <v>21</v>
      </c>
      <c r="F773" s="6">
        <v>204</v>
      </c>
      <c r="G773" s="4">
        <f t="shared" si="12"/>
        <v>1.66830649</v>
      </c>
      <c r="H773" s="4"/>
      <c r="I773" s="4"/>
      <c r="J773" s="4"/>
      <c r="K773" s="4"/>
      <c r="L773" s="4"/>
      <c r="M773" s="4"/>
    </row>
    <row r="774" spans="1:13" x14ac:dyDescent="0.25">
      <c r="A774" s="4">
        <v>7</v>
      </c>
      <c r="B774" s="18" t="s">
        <v>26</v>
      </c>
      <c r="C774" s="6">
        <v>5344968.9630000005</v>
      </c>
      <c r="D774" s="6">
        <v>102.033</v>
      </c>
      <c r="E774" s="6">
        <v>4</v>
      </c>
      <c r="F774" s="6">
        <v>182</v>
      </c>
      <c r="G774" s="4">
        <f t="shared" si="12"/>
        <v>5.3449689630000004</v>
      </c>
      <c r="H774" s="4"/>
      <c r="I774" s="4"/>
      <c r="J774" s="4"/>
      <c r="K774" s="4"/>
      <c r="L774" s="4"/>
      <c r="M774" s="4"/>
    </row>
    <row r="775" spans="1:13" x14ac:dyDescent="0.25">
      <c r="B775" s="18" t="s">
        <v>27</v>
      </c>
      <c r="C775" s="6">
        <v>1776752.92</v>
      </c>
      <c r="D775" s="6">
        <v>150.92400000000001</v>
      </c>
      <c r="E775" s="6">
        <v>37</v>
      </c>
      <c r="F775" s="6">
        <v>182</v>
      </c>
      <c r="G775" s="4">
        <f t="shared" si="12"/>
        <v>1.7767529199999998</v>
      </c>
      <c r="H775" s="4"/>
      <c r="I775" s="4"/>
      <c r="J775" s="4"/>
      <c r="K775" s="4"/>
      <c r="L775" s="4"/>
      <c r="M775" s="4"/>
    </row>
    <row r="776" spans="1:13" x14ac:dyDescent="0.25">
      <c r="A776" s="4">
        <v>8</v>
      </c>
      <c r="B776" s="18" t="s">
        <v>26</v>
      </c>
      <c r="C776" s="6">
        <v>4602145.0080000004</v>
      </c>
      <c r="D776" s="6">
        <v>125.649</v>
      </c>
      <c r="E776" s="6">
        <v>7</v>
      </c>
      <c r="F776" s="6">
        <v>196</v>
      </c>
      <c r="G776" s="4">
        <f t="shared" si="12"/>
        <v>4.6021450080000008</v>
      </c>
      <c r="H776" s="4"/>
      <c r="I776" s="4"/>
      <c r="J776" s="4"/>
      <c r="K776" s="4"/>
      <c r="L776" s="4"/>
      <c r="M776" s="4"/>
    </row>
    <row r="777" spans="1:13" x14ac:dyDescent="0.25">
      <c r="B777" s="18" t="s">
        <v>27</v>
      </c>
      <c r="C777" s="6">
        <v>1683698.487</v>
      </c>
      <c r="D777" s="6">
        <v>164.833</v>
      </c>
      <c r="E777" s="6">
        <v>34</v>
      </c>
      <c r="F777" s="6">
        <v>196</v>
      </c>
      <c r="G777" s="4">
        <f t="shared" si="12"/>
        <v>1.683698487</v>
      </c>
      <c r="H777" s="4"/>
      <c r="I777" s="4"/>
      <c r="J777" s="4"/>
      <c r="K777" s="4"/>
      <c r="L777" s="4"/>
      <c r="M777" s="4"/>
    </row>
    <row r="778" spans="1:13" x14ac:dyDescent="0.25">
      <c r="A778" s="4">
        <v>9</v>
      </c>
      <c r="B778" s="18" t="s">
        <v>26</v>
      </c>
      <c r="C778" s="6">
        <v>5584257.6950000003</v>
      </c>
      <c r="D778" s="6">
        <v>127.977</v>
      </c>
      <c r="E778" s="6">
        <v>12</v>
      </c>
      <c r="F778" s="6">
        <v>228</v>
      </c>
      <c r="G778" s="4">
        <f t="shared" si="12"/>
        <v>5.5842576950000007</v>
      </c>
      <c r="H778" s="4"/>
      <c r="I778" s="4"/>
      <c r="J778" s="4"/>
      <c r="K778" s="4"/>
      <c r="L778" s="4"/>
      <c r="M778" s="4"/>
    </row>
    <row r="779" spans="1:13" x14ac:dyDescent="0.25">
      <c r="B779" s="18" t="s">
        <v>27</v>
      </c>
      <c r="C779" s="6">
        <v>1849808.088</v>
      </c>
      <c r="D779" s="6">
        <v>168.04</v>
      </c>
      <c r="E779" s="6">
        <v>28</v>
      </c>
      <c r="F779" s="6">
        <v>208</v>
      </c>
      <c r="G779" s="4">
        <f t="shared" si="12"/>
        <v>1.8498080880000001</v>
      </c>
      <c r="H779" s="4"/>
      <c r="I779" s="4"/>
      <c r="J779" s="4"/>
      <c r="K779" s="4"/>
      <c r="L779" s="4"/>
      <c r="M779" s="4"/>
    </row>
    <row r="780" spans="1:13" x14ac:dyDescent="0.25">
      <c r="A780" s="4">
        <v>10</v>
      </c>
      <c r="B780" s="18" t="s">
        <v>26</v>
      </c>
      <c r="C780" s="6">
        <v>4121604.8080000002</v>
      </c>
      <c r="D780" s="6">
        <v>112.32599999999999</v>
      </c>
      <c r="E780" s="6">
        <v>5</v>
      </c>
      <c r="F780" s="6">
        <v>229</v>
      </c>
      <c r="G780" s="4">
        <f t="shared" si="12"/>
        <v>4.1216048079999998</v>
      </c>
      <c r="H780" s="4"/>
      <c r="I780" s="4"/>
      <c r="J780" s="4"/>
      <c r="K780" s="4"/>
      <c r="L780" s="4"/>
      <c r="M780" s="4"/>
    </row>
    <row r="781" spans="1:13" x14ac:dyDescent="0.25">
      <c r="B781" s="18" t="s">
        <v>27</v>
      </c>
      <c r="C781" s="6">
        <v>1737146.9369999999</v>
      </c>
      <c r="D781" s="6">
        <v>148.44</v>
      </c>
      <c r="E781" s="6">
        <v>9</v>
      </c>
      <c r="F781" s="6">
        <v>198</v>
      </c>
      <c r="G781" s="4">
        <f t="shared" si="12"/>
        <v>1.7371469369999999</v>
      </c>
      <c r="H781" s="4"/>
      <c r="I781" s="4"/>
      <c r="J781" s="4"/>
      <c r="K781" s="4"/>
      <c r="L781" s="4"/>
      <c r="M781" s="4"/>
    </row>
    <row r="782" spans="1:13" x14ac:dyDescent="0.25">
      <c r="A782" s="4">
        <v>11</v>
      </c>
      <c r="B782" s="18" t="s">
        <v>26</v>
      </c>
      <c r="C782" s="4">
        <v>4826846.25</v>
      </c>
      <c r="D782" s="4">
        <v>190.316</v>
      </c>
      <c r="E782" s="4">
        <v>11</v>
      </c>
      <c r="F782" s="4">
        <v>254</v>
      </c>
      <c r="G782" s="4">
        <f t="shared" si="12"/>
        <v>4.82684625</v>
      </c>
      <c r="H782" s="4"/>
      <c r="I782" s="4"/>
      <c r="J782" s="4"/>
      <c r="K782" s="4"/>
      <c r="L782" s="4"/>
      <c r="M782" s="4"/>
    </row>
    <row r="783" spans="1:13" x14ac:dyDescent="0.25">
      <c r="B783" s="18" t="s">
        <v>27</v>
      </c>
      <c r="C783" s="4">
        <v>1966556.162</v>
      </c>
      <c r="D783" s="4">
        <v>237.251</v>
      </c>
      <c r="E783" s="4">
        <v>100</v>
      </c>
      <c r="F783" s="4">
        <v>254</v>
      </c>
      <c r="G783" s="4">
        <f t="shared" si="12"/>
        <v>1.9665561620000001</v>
      </c>
      <c r="H783" s="4"/>
      <c r="I783" s="4"/>
      <c r="J783" s="4"/>
      <c r="K783" s="4"/>
      <c r="L783" s="4"/>
      <c r="M783" s="4"/>
    </row>
    <row r="784" spans="1:13" x14ac:dyDescent="0.25">
      <c r="A784" s="4">
        <v>12</v>
      </c>
      <c r="B784" s="18" t="s">
        <v>26</v>
      </c>
      <c r="C784" s="4">
        <v>4357625.8590000002</v>
      </c>
      <c r="D784" s="4">
        <v>193.13200000000001</v>
      </c>
      <c r="E784" s="4">
        <v>23</v>
      </c>
      <c r="F784" s="4">
        <v>252</v>
      </c>
      <c r="G784" s="4">
        <f t="shared" si="12"/>
        <v>4.3576258590000005</v>
      </c>
      <c r="H784" s="4"/>
      <c r="I784" s="4"/>
      <c r="J784" s="4"/>
      <c r="K784" s="4"/>
      <c r="L784" s="4"/>
      <c r="M784" s="4"/>
    </row>
    <row r="785" spans="1:13" x14ac:dyDescent="0.25">
      <c r="B785" s="18" t="s">
        <v>27</v>
      </c>
      <c r="C785" s="4">
        <v>1250179.196</v>
      </c>
      <c r="D785" s="4">
        <v>234.82499999999999</v>
      </c>
      <c r="E785" s="4">
        <v>122</v>
      </c>
      <c r="F785" s="4">
        <v>252</v>
      </c>
      <c r="G785" s="4">
        <f t="shared" si="12"/>
        <v>1.2501791959999999</v>
      </c>
      <c r="H785" s="4"/>
      <c r="I785" s="4"/>
      <c r="J785" s="4"/>
      <c r="K785" s="4"/>
      <c r="L785" s="4"/>
      <c r="M785" s="4"/>
    </row>
    <row r="786" spans="1:13" x14ac:dyDescent="0.25">
      <c r="A786" s="4">
        <v>13</v>
      </c>
      <c r="B786" s="18" t="s">
        <v>26</v>
      </c>
      <c r="C786" s="4">
        <v>5664085.8880000003</v>
      </c>
      <c r="D786" s="4">
        <v>200.285</v>
      </c>
      <c r="E786" s="4">
        <v>12</v>
      </c>
      <c r="F786" s="4">
        <v>253</v>
      </c>
      <c r="G786" s="4">
        <f t="shared" si="12"/>
        <v>5.6640858880000007</v>
      </c>
      <c r="H786" s="4"/>
      <c r="I786" s="4"/>
      <c r="J786" s="4"/>
      <c r="K786" s="4"/>
      <c r="L786" s="4"/>
      <c r="M786" s="4"/>
    </row>
    <row r="787" spans="1:13" x14ac:dyDescent="0.25">
      <c r="B787" s="18" t="s">
        <v>27</v>
      </c>
      <c r="C787" s="4">
        <v>2601298.6469999999</v>
      </c>
      <c r="D787" s="4">
        <v>234.20400000000001</v>
      </c>
      <c r="E787" s="4">
        <v>107</v>
      </c>
      <c r="F787" s="4">
        <v>251</v>
      </c>
      <c r="G787" s="4">
        <f t="shared" si="12"/>
        <v>2.6012986469999997</v>
      </c>
      <c r="H787" s="4"/>
      <c r="I787" s="4"/>
      <c r="J787" s="4"/>
      <c r="K787" s="4"/>
      <c r="L787" s="4"/>
      <c r="M787" s="4"/>
    </row>
    <row r="788" spans="1:13" x14ac:dyDescent="0.25">
      <c r="A788" s="4">
        <v>14</v>
      </c>
      <c r="B788" s="18" t="s">
        <v>26</v>
      </c>
      <c r="C788" s="4">
        <v>5004440.38</v>
      </c>
      <c r="D788" s="4">
        <v>148.48699999999999</v>
      </c>
      <c r="E788" s="4">
        <v>0</v>
      </c>
      <c r="F788" s="4">
        <v>184</v>
      </c>
      <c r="G788" s="4">
        <f t="shared" si="12"/>
        <v>5.0044403800000001</v>
      </c>
      <c r="H788" s="4"/>
      <c r="I788" s="4"/>
      <c r="J788" s="4"/>
      <c r="K788" s="4"/>
      <c r="L788" s="4"/>
      <c r="M788" s="4"/>
    </row>
    <row r="789" spans="1:13" x14ac:dyDescent="0.25">
      <c r="B789" s="18" t="s">
        <v>27</v>
      </c>
      <c r="C789" s="4">
        <v>2318590.0410000002</v>
      </c>
      <c r="D789" s="4">
        <v>172.36600000000001</v>
      </c>
      <c r="E789" s="4">
        <v>4</v>
      </c>
      <c r="F789" s="4">
        <v>184</v>
      </c>
      <c r="G789" s="4">
        <f t="shared" si="12"/>
        <v>2.3185900410000002</v>
      </c>
      <c r="H789" s="4"/>
      <c r="I789" s="4"/>
      <c r="J789" s="4"/>
      <c r="K789" s="4"/>
      <c r="L789" s="4"/>
      <c r="M789" s="4"/>
    </row>
    <row r="790" spans="1:13" x14ac:dyDescent="0.25">
      <c r="A790" s="4">
        <v>15</v>
      </c>
      <c r="B790" s="18" t="s">
        <v>26</v>
      </c>
      <c r="C790" s="4">
        <v>6154817.7470000004</v>
      </c>
      <c r="D790" s="4">
        <v>193.54</v>
      </c>
      <c r="E790" s="4">
        <v>0</v>
      </c>
      <c r="F790" s="4">
        <v>255</v>
      </c>
      <c r="G790" s="4">
        <f t="shared" si="12"/>
        <v>6.1548177470000001</v>
      </c>
      <c r="H790" s="4"/>
      <c r="I790" s="4"/>
      <c r="J790" s="4"/>
      <c r="K790" s="4"/>
      <c r="L790" s="4"/>
      <c r="M790" s="4"/>
    </row>
    <row r="791" spans="1:13" x14ac:dyDescent="0.25">
      <c r="B791" s="18" t="s">
        <v>27</v>
      </c>
      <c r="C791" s="4">
        <v>2369676.8139999998</v>
      </c>
      <c r="D791" s="4">
        <v>229.03399999999999</v>
      </c>
      <c r="E791" s="4">
        <v>26</v>
      </c>
      <c r="F791" s="4">
        <v>255</v>
      </c>
      <c r="G791" s="4">
        <f t="shared" si="12"/>
        <v>2.369676814</v>
      </c>
      <c r="H791" s="4"/>
      <c r="I791" s="4"/>
      <c r="J791" s="4"/>
      <c r="K791" s="4"/>
      <c r="L791" s="4"/>
      <c r="M791" s="4"/>
    </row>
    <row r="792" spans="1:13" x14ac:dyDescent="0.25">
      <c r="A792" s="4">
        <v>16</v>
      </c>
      <c r="B792" s="18" t="s">
        <v>26</v>
      </c>
      <c r="C792" s="4">
        <v>4314697.7910000002</v>
      </c>
      <c r="D792" s="4">
        <v>170.59399999999999</v>
      </c>
      <c r="E792" s="4">
        <v>0</v>
      </c>
      <c r="F792" s="4">
        <v>249</v>
      </c>
      <c r="G792" s="4">
        <f t="shared" si="12"/>
        <v>4.3146977910000004</v>
      </c>
      <c r="H792" s="4"/>
      <c r="I792" s="4"/>
      <c r="J792" s="4"/>
      <c r="K792" s="4"/>
      <c r="L792" s="4"/>
      <c r="M792" s="4"/>
    </row>
    <row r="793" spans="1:13" x14ac:dyDescent="0.25">
      <c r="B793" s="18" t="s">
        <v>27</v>
      </c>
      <c r="C793" s="4">
        <v>1963401.7790000001</v>
      </c>
      <c r="D793" s="4">
        <v>223.19800000000001</v>
      </c>
      <c r="E793" s="4">
        <v>9</v>
      </c>
      <c r="F793" s="4">
        <v>249</v>
      </c>
      <c r="G793" s="4">
        <f t="shared" si="12"/>
        <v>1.963401779</v>
      </c>
      <c r="H793" s="4"/>
      <c r="I793" s="4"/>
      <c r="J793" s="4"/>
      <c r="K793" s="4"/>
      <c r="L793" s="4"/>
      <c r="M793" s="4"/>
    </row>
    <row r="794" spans="1:13" x14ac:dyDescent="0.25">
      <c r="A794" s="4">
        <v>17</v>
      </c>
      <c r="B794" s="18" t="s">
        <v>26</v>
      </c>
      <c r="C794" s="4">
        <v>5979215.858</v>
      </c>
      <c r="D794" s="4">
        <v>163.304</v>
      </c>
      <c r="E794" s="4">
        <v>10</v>
      </c>
      <c r="F794" s="4">
        <v>236</v>
      </c>
      <c r="G794" s="4">
        <f t="shared" si="12"/>
        <v>5.9792158579999999</v>
      </c>
      <c r="H794" s="4"/>
      <c r="I794" s="4"/>
      <c r="J794" s="4"/>
      <c r="K794" s="4"/>
      <c r="L794" s="4"/>
      <c r="M794" s="4"/>
    </row>
    <row r="795" spans="1:13" x14ac:dyDescent="0.25">
      <c r="B795" s="18" t="s">
        <v>27</v>
      </c>
      <c r="C795" s="4">
        <v>2319704.7480000001</v>
      </c>
      <c r="D795" s="4">
        <v>203.29900000000001</v>
      </c>
      <c r="E795" s="4">
        <v>86</v>
      </c>
      <c r="F795" s="4">
        <v>228</v>
      </c>
      <c r="G795" s="4">
        <f t="shared" si="12"/>
        <v>2.3197047479999999</v>
      </c>
      <c r="H795" s="4"/>
      <c r="I795" s="4"/>
      <c r="J795" s="4"/>
      <c r="K795" s="4"/>
      <c r="L795" s="4"/>
      <c r="M795" s="4"/>
    </row>
    <row r="796" spans="1:13" x14ac:dyDescent="0.25">
      <c r="A796" s="4">
        <v>18</v>
      </c>
      <c r="B796" s="18" t="s">
        <v>26</v>
      </c>
      <c r="C796" s="4">
        <v>5868693.8689999999</v>
      </c>
      <c r="D796" s="4">
        <v>188.1</v>
      </c>
      <c r="E796" s="4">
        <v>16</v>
      </c>
      <c r="F796" s="4">
        <v>252</v>
      </c>
      <c r="G796" s="4">
        <f t="shared" si="12"/>
        <v>5.8686938690000003</v>
      </c>
      <c r="H796" s="4"/>
      <c r="I796" s="4"/>
      <c r="J796" s="4"/>
      <c r="K796" s="4"/>
      <c r="L796" s="4"/>
      <c r="M796" s="4"/>
    </row>
    <row r="797" spans="1:13" x14ac:dyDescent="0.25">
      <c r="B797" s="18" t="s">
        <v>27</v>
      </c>
      <c r="C797" s="4">
        <v>2207475.1230000001</v>
      </c>
      <c r="D797" s="4">
        <v>222.20400000000001</v>
      </c>
      <c r="E797" s="4">
        <v>56</v>
      </c>
      <c r="F797" s="4">
        <v>252</v>
      </c>
      <c r="G797" s="4">
        <f t="shared" si="12"/>
        <v>2.207475123</v>
      </c>
      <c r="H797" s="4"/>
      <c r="I797" s="4"/>
      <c r="J797" s="4"/>
      <c r="K797" s="4"/>
      <c r="L797" s="4"/>
      <c r="M797" s="4"/>
    </row>
    <row r="798" spans="1:13" x14ac:dyDescent="0.25">
      <c r="A798" s="4">
        <v>19</v>
      </c>
      <c r="B798" s="18" t="s">
        <v>26</v>
      </c>
      <c r="C798" s="4">
        <v>4658905.0049999999</v>
      </c>
      <c r="D798" s="4">
        <v>118.002</v>
      </c>
      <c r="E798" s="4">
        <v>0</v>
      </c>
      <c r="F798" s="4">
        <v>255</v>
      </c>
      <c r="G798" s="4">
        <f t="shared" si="12"/>
        <v>4.6589050050000003</v>
      </c>
      <c r="H798" s="4"/>
      <c r="I798" s="4"/>
      <c r="J798" s="4"/>
      <c r="K798" s="4"/>
      <c r="L798" s="4"/>
      <c r="M798" s="4"/>
    </row>
    <row r="799" spans="1:13" x14ac:dyDescent="0.25">
      <c r="B799" s="18" t="s">
        <v>27</v>
      </c>
      <c r="C799" s="4">
        <v>2108408.5260000001</v>
      </c>
      <c r="D799" s="4">
        <v>150.166</v>
      </c>
      <c r="E799" s="4">
        <v>1</v>
      </c>
      <c r="F799" s="4">
        <v>219</v>
      </c>
      <c r="G799" s="4">
        <f t="shared" si="12"/>
        <v>2.1084085260000003</v>
      </c>
      <c r="H799" s="4"/>
      <c r="I799" s="4"/>
      <c r="J799" s="4"/>
      <c r="K799" s="4"/>
      <c r="L799" s="4"/>
      <c r="M799" s="4"/>
    </row>
    <row r="800" spans="1:13" x14ac:dyDescent="0.25">
      <c r="A800" s="4">
        <v>20</v>
      </c>
      <c r="B800" s="18" t="s">
        <v>26</v>
      </c>
      <c r="C800" s="4">
        <v>6594273.0949999997</v>
      </c>
      <c r="D800" s="4">
        <v>132.46</v>
      </c>
      <c r="E800" s="4">
        <v>10</v>
      </c>
      <c r="F800" s="4">
        <v>200</v>
      </c>
      <c r="G800" s="4">
        <f t="shared" si="12"/>
        <v>6.5942730950000001</v>
      </c>
      <c r="H800" s="4"/>
      <c r="I800" s="4"/>
      <c r="J800" s="4"/>
      <c r="K800" s="4"/>
      <c r="L800" s="4"/>
      <c r="M800" s="4"/>
    </row>
    <row r="801" spans="1:13" x14ac:dyDescent="0.25">
      <c r="B801" s="18" t="s">
        <v>27</v>
      </c>
      <c r="C801" s="4">
        <v>2683810.6630000002</v>
      </c>
      <c r="D801" s="4">
        <v>160.56299999999999</v>
      </c>
      <c r="E801" s="4">
        <v>47</v>
      </c>
      <c r="F801" s="4">
        <v>187</v>
      </c>
      <c r="G801" s="4">
        <f t="shared" si="12"/>
        <v>2.683810663</v>
      </c>
      <c r="H801" s="4"/>
      <c r="I801" s="4"/>
      <c r="J801" s="4"/>
      <c r="K801" s="4"/>
      <c r="L801" s="4"/>
      <c r="M801" s="4"/>
    </row>
    <row r="802" spans="1:13" x14ac:dyDescent="0.25">
      <c r="A802" s="4">
        <v>21</v>
      </c>
      <c r="B802" s="18" t="s">
        <v>26</v>
      </c>
      <c r="C802" s="4">
        <v>5460734.9160000002</v>
      </c>
      <c r="D802" s="4">
        <v>131.803</v>
      </c>
      <c r="E802" s="4">
        <v>0</v>
      </c>
      <c r="F802" s="4">
        <v>243</v>
      </c>
      <c r="G802" s="4">
        <f t="shared" si="12"/>
        <v>5.4607349159999998</v>
      </c>
      <c r="H802" s="4"/>
      <c r="I802" s="4"/>
      <c r="J802" s="4"/>
      <c r="K802" s="4"/>
      <c r="L802" s="4"/>
      <c r="M802" s="4"/>
    </row>
    <row r="803" spans="1:13" x14ac:dyDescent="0.25">
      <c r="B803" s="18" t="s">
        <v>27</v>
      </c>
      <c r="C803" s="4">
        <v>1856816.84</v>
      </c>
      <c r="D803" s="4">
        <v>168.92599999999999</v>
      </c>
      <c r="E803" s="4">
        <v>0</v>
      </c>
      <c r="F803" s="4">
        <v>238</v>
      </c>
      <c r="G803" s="4">
        <f t="shared" si="12"/>
        <v>1.85681684</v>
      </c>
      <c r="H803" s="4"/>
      <c r="I803" s="4"/>
      <c r="J803" s="4"/>
      <c r="K803" s="4"/>
      <c r="L803" s="4"/>
      <c r="M803" s="4"/>
    </row>
    <row r="804" spans="1:13" x14ac:dyDescent="0.25">
      <c r="A804" s="4">
        <v>22</v>
      </c>
      <c r="B804" s="18" t="s">
        <v>26</v>
      </c>
      <c r="C804" s="4">
        <v>5320234.4309999999</v>
      </c>
      <c r="D804" s="4">
        <v>118.875</v>
      </c>
      <c r="E804" s="4">
        <v>0</v>
      </c>
      <c r="F804" s="4">
        <v>203</v>
      </c>
      <c r="G804" s="4">
        <f t="shared" si="12"/>
        <v>5.3202344310000003</v>
      </c>
      <c r="H804" s="4"/>
      <c r="I804" s="4"/>
      <c r="J804" s="4"/>
      <c r="K804" s="4"/>
      <c r="L804" s="4"/>
      <c r="M804" s="4"/>
    </row>
    <row r="805" spans="1:13" x14ac:dyDescent="0.25">
      <c r="B805" s="18" t="s">
        <v>27</v>
      </c>
      <c r="C805" s="4">
        <v>2055424.379</v>
      </c>
      <c r="D805" s="4">
        <v>161.02799999999999</v>
      </c>
      <c r="E805" s="4">
        <v>45</v>
      </c>
      <c r="F805" s="4">
        <v>203</v>
      </c>
      <c r="G805" s="4">
        <f t="shared" si="12"/>
        <v>2.0554243789999997</v>
      </c>
      <c r="H805" s="4"/>
      <c r="I805" s="4"/>
      <c r="J805" s="4"/>
      <c r="K805" s="4"/>
      <c r="L805" s="4"/>
      <c r="M805" s="4"/>
    </row>
    <row r="806" spans="1:13" x14ac:dyDescent="0.25">
      <c r="A806" s="4">
        <v>23</v>
      </c>
      <c r="B806" s="18" t="s">
        <v>26</v>
      </c>
      <c r="C806" s="4">
        <v>4855947.2110000001</v>
      </c>
      <c r="D806" s="4">
        <v>169.31</v>
      </c>
      <c r="E806" s="4">
        <v>1</v>
      </c>
      <c r="F806" s="4">
        <v>247</v>
      </c>
      <c r="G806" s="4">
        <f t="shared" si="12"/>
        <v>4.8559472110000002</v>
      </c>
      <c r="H806" s="4"/>
      <c r="I806" s="4"/>
      <c r="J806" s="4"/>
      <c r="K806" s="4"/>
      <c r="L806" s="4"/>
      <c r="M806" s="4"/>
    </row>
    <row r="807" spans="1:13" x14ac:dyDescent="0.25">
      <c r="B807" s="18" t="s">
        <v>27</v>
      </c>
      <c r="C807" s="4">
        <v>1699382.3</v>
      </c>
      <c r="D807" s="4">
        <v>217.59</v>
      </c>
      <c r="E807" s="4">
        <v>21</v>
      </c>
      <c r="F807" s="4">
        <v>247</v>
      </c>
      <c r="G807" s="4">
        <f t="shared" si="12"/>
        <v>1.6993823000000001</v>
      </c>
      <c r="H807" s="4"/>
      <c r="I807" s="4"/>
      <c r="J807" s="4"/>
      <c r="K807" s="4"/>
      <c r="L807" s="4"/>
      <c r="M807" s="4"/>
    </row>
    <row r="808" spans="1:13" x14ac:dyDescent="0.25">
      <c r="A808" s="4">
        <v>24</v>
      </c>
      <c r="B808" s="18" t="s">
        <v>26</v>
      </c>
      <c r="C808" s="4">
        <v>5737703.9680000003</v>
      </c>
      <c r="D808" s="4">
        <v>186.958</v>
      </c>
      <c r="E808" s="4">
        <v>10</v>
      </c>
      <c r="F808" s="4">
        <v>251</v>
      </c>
      <c r="G808" s="4">
        <f t="shared" si="12"/>
        <v>5.7377039679999999</v>
      </c>
      <c r="H808" s="4"/>
      <c r="I808" s="4"/>
      <c r="J808" s="4"/>
      <c r="K808" s="4"/>
      <c r="L808" s="4"/>
      <c r="M808" s="4"/>
    </row>
    <row r="809" spans="1:13" x14ac:dyDescent="0.25">
      <c r="B809" s="18" t="s">
        <v>27</v>
      </c>
      <c r="C809" s="4">
        <v>1766003.8160000001</v>
      </c>
      <c r="D809" s="4">
        <v>135.91300000000001</v>
      </c>
      <c r="E809" s="4">
        <v>0</v>
      </c>
      <c r="F809" s="4">
        <v>244</v>
      </c>
      <c r="G809" s="4">
        <f t="shared" si="12"/>
        <v>1.766003816</v>
      </c>
      <c r="H809" s="4"/>
      <c r="I809" s="4"/>
      <c r="J809" s="4"/>
      <c r="K809" s="4"/>
      <c r="L809" s="4"/>
      <c r="M809" s="4"/>
    </row>
    <row r="810" spans="1:13" x14ac:dyDescent="0.25">
      <c r="A810" s="4">
        <v>25</v>
      </c>
      <c r="B810" s="18" t="s">
        <v>26</v>
      </c>
      <c r="C810" s="4">
        <v>5002448.1380000003</v>
      </c>
      <c r="D810" s="4">
        <v>156.96899999999999</v>
      </c>
      <c r="E810" s="4">
        <v>11</v>
      </c>
      <c r="F810" s="4">
        <v>240</v>
      </c>
      <c r="G810" s="4">
        <f t="shared" si="12"/>
        <v>5.0024481380000001</v>
      </c>
      <c r="H810" s="4"/>
      <c r="I810" s="4"/>
      <c r="J810" s="4"/>
      <c r="K810" s="4"/>
      <c r="L810" s="4"/>
      <c r="M810" s="4"/>
    </row>
    <row r="811" spans="1:13" x14ac:dyDescent="0.25">
      <c r="B811" s="18" t="s">
        <v>27</v>
      </c>
      <c r="C811" s="4">
        <v>2184588.0589999999</v>
      </c>
      <c r="D811" s="4">
        <v>180.727</v>
      </c>
      <c r="E811" s="4">
        <v>44</v>
      </c>
      <c r="F811" s="4">
        <v>226</v>
      </c>
      <c r="G811" s="4">
        <f t="shared" si="12"/>
        <v>2.1845880589999997</v>
      </c>
      <c r="H811" s="4"/>
      <c r="I811" s="4"/>
      <c r="J811" s="4"/>
      <c r="K811" s="4"/>
      <c r="L811" s="4"/>
      <c r="M811" s="4"/>
    </row>
    <row r="812" spans="1:13" x14ac:dyDescent="0.25">
      <c r="A812" s="4">
        <v>26</v>
      </c>
      <c r="B812" s="18" t="s">
        <v>26</v>
      </c>
      <c r="C812" s="4">
        <v>4716917.1900000004</v>
      </c>
      <c r="D812" s="4">
        <v>150.56700000000001</v>
      </c>
      <c r="E812" s="4">
        <v>29</v>
      </c>
      <c r="F812" s="4">
        <v>238</v>
      </c>
      <c r="G812" s="4">
        <f t="shared" si="12"/>
        <v>4.7169171900000002</v>
      </c>
      <c r="H812" s="4"/>
      <c r="I812" s="4"/>
      <c r="J812" s="4"/>
      <c r="K812" s="4"/>
      <c r="L812" s="4"/>
      <c r="M812" s="4"/>
    </row>
    <row r="813" spans="1:13" x14ac:dyDescent="0.25">
      <c r="B813" s="18" t="s">
        <v>27</v>
      </c>
      <c r="C813" s="4">
        <v>1851741.3670000001</v>
      </c>
      <c r="D813" s="4">
        <v>175.405</v>
      </c>
      <c r="E813" s="4">
        <v>66</v>
      </c>
      <c r="F813" s="4">
        <v>223</v>
      </c>
      <c r="G813" s="4">
        <f t="shared" si="12"/>
        <v>1.851741367</v>
      </c>
      <c r="H813" s="4"/>
      <c r="I813" s="4"/>
      <c r="J813" s="4"/>
      <c r="K813" s="4"/>
      <c r="L813" s="4"/>
      <c r="M813" s="4"/>
    </row>
    <row r="814" spans="1:13" x14ac:dyDescent="0.25">
      <c r="A814" s="4">
        <v>27</v>
      </c>
      <c r="B814" s="18" t="s">
        <v>26</v>
      </c>
      <c r="C814" s="4">
        <v>4612632.8159999996</v>
      </c>
      <c r="D814" s="4">
        <v>147.97399999999999</v>
      </c>
      <c r="E814" s="4">
        <v>0</v>
      </c>
      <c r="F814" s="4">
        <v>245</v>
      </c>
      <c r="G814" s="4">
        <f t="shared" si="12"/>
        <v>4.6126328159999996</v>
      </c>
      <c r="H814" s="4"/>
      <c r="I814" s="4"/>
      <c r="J814" s="4"/>
      <c r="K814" s="4"/>
      <c r="L814" s="4"/>
      <c r="M814" s="4"/>
    </row>
    <row r="815" spans="1:13" x14ac:dyDescent="0.25">
      <c r="B815" s="18" t="s">
        <v>27</v>
      </c>
      <c r="C815" s="4">
        <v>1451775.098</v>
      </c>
      <c r="D815" s="4">
        <v>182.47300000000001</v>
      </c>
      <c r="E815" s="4">
        <v>1</v>
      </c>
      <c r="F815" s="4">
        <v>245</v>
      </c>
      <c r="G815" s="4">
        <f t="shared" si="12"/>
        <v>1.4517750979999999</v>
      </c>
      <c r="H815" s="4"/>
      <c r="I815" s="4"/>
      <c r="J815" s="4"/>
      <c r="K815" s="4"/>
      <c r="L815" s="4"/>
      <c r="M815" s="4"/>
    </row>
    <row r="816" spans="1:13" x14ac:dyDescent="0.25">
      <c r="A816" s="4">
        <v>28</v>
      </c>
      <c r="B816" s="18" t="s">
        <v>26</v>
      </c>
      <c r="C816" s="4">
        <v>4462360.8590000002</v>
      </c>
      <c r="D816" s="4">
        <v>163.39699999999999</v>
      </c>
      <c r="E816" s="4">
        <v>15</v>
      </c>
      <c r="F816" s="4">
        <v>240</v>
      </c>
      <c r="G816" s="4">
        <f t="shared" si="12"/>
        <v>4.4623608590000003</v>
      </c>
      <c r="H816" s="4"/>
      <c r="I816" s="4"/>
      <c r="J816" s="4"/>
      <c r="K816" s="4"/>
      <c r="L816" s="4"/>
      <c r="M816" s="4"/>
    </row>
    <row r="817" spans="1:14" x14ac:dyDescent="0.25">
      <c r="B817" s="18" t="s">
        <v>27</v>
      </c>
      <c r="C817" s="4">
        <v>2079307.564</v>
      </c>
      <c r="D817" s="4">
        <v>199.69800000000001</v>
      </c>
      <c r="E817" s="4">
        <v>65</v>
      </c>
      <c r="F817" s="4">
        <v>240</v>
      </c>
      <c r="G817" s="4">
        <f t="shared" si="12"/>
        <v>2.0793075640000001</v>
      </c>
      <c r="H817" s="4"/>
      <c r="I817" s="4"/>
      <c r="J817" s="4"/>
      <c r="K817" s="4"/>
      <c r="L817" s="4"/>
      <c r="M817" s="4"/>
    </row>
    <row r="818" spans="1:14" x14ac:dyDescent="0.25">
      <c r="A818" s="4">
        <v>29</v>
      </c>
      <c r="B818" s="18" t="s">
        <v>26</v>
      </c>
      <c r="C818" s="4">
        <v>4193028.7349999999</v>
      </c>
      <c r="D818" s="4">
        <v>161.69999999999999</v>
      </c>
      <c r="E818" s="4">
        <v>9</v>
      </c>
      <c r="F818" s="4">
        <v>221</v>
      </c>
      <c r="G818" s="4">
        <f t="shared" si="12"/>
        <v>4.1930287349999995</v>
      </c>
      <c r="H818" s="4"/>
      <c r="I818" s="4"/>
      <c r="J818" s="4"/>
      <c r="K818" s="4"/>
      <c r="L818" s="4"/>
      <c r="M818" s="4"/>
    </row>
    <row r="819" spans="1:14" x14ac:dyDescent="0.25">
      <c r="B819" s="18" t="s">
        <v>27</v>
      </c>
      <c r="C819" s="4">
        <v>1767830.0379999999</v>
      </c>
      <c r="D819" s="4">
        <v>195.38300000000001</v>
      </c>
      <c r="E819" s="4">
        <v>68</v>
      </c>
      <c r="F819" s="4">
        <v>221</v>
      </c>
      <c r="G819" s="4">
        <f t="shared" si="12"/>
        <v>1.767830038</v>
      </c>
      <c r="H819" s="4"/>
      <c r="I819" s="4"/>
      <c r="J819" s="4"/>
      <c r="K819" s="4"/>
      <c r="L819" s="4"/>
      <c r="M819" s="4"/>
    </row>
    <row r="820" spans="1:14" x14ac:dyDescent="0.25">
      <c r="A820" s="4">
        <v>30</v>
      </c>
      <c r="B820" s="18" t="s">
        <v>26</v>
      </c>
      <c r="C820" s="4">
        <v>4907887.8020000001</v>
      </c>
      <c r="D820" s="4">
        <v>169.37799999999999</v>
      </c>
      <c r="E820" s="4">
        <v>6</v>
      </c>
      <c r="F820" s="4">
        <v>247</v>
      </c>
      <c r="G820" s="4">
        <f t="shared" si="12"/>
        <v>4.9078878020000003</v>
      </c>
      <c r="H820" s="4"/>
      <c r="I820" s="4"/>
      <c r="J820" s="4"/>
      <c r="K820" s="4"/>
      <c r="L820" s="4"/>
      <c r="M820" s="4"/>
    </row>
    <row r="821" spans="1:14" x14ac:dyDescent="0.25">
      <c r="B821" s="18" t="s">
        <v>27</v>
      </c>
      <c r="C821" s="4">
        <v>1341347.9779999999</v>
      </c>
      <c r="D821" s="4">
        <v>144.76900000000001</v>
      </c>
      <c r="E821" s="4">
        <v>0</v>
      </c>
      <c r="F821" s="4">
        <v>242</v>
      </c>
      <c r="G821" s="4">
        <f t="shared" si="12"/>
        <v>1.3413479779999999</v>
      </c>
      <c r="H821" s="4"/>
      <c r="I821" s="4"/>
      <c r="J821" s="4"/>
      <c r="K821" s="4"/>
      <c r="L821" s="4"/>
      <c r="M821" s="4"/>
    </row>
    <row r="822" spans="1:14" x14ac:dyDescent="0.25">
      <c r="B822" s="18"/>
      <c r="H822" s="4"/>
      <c r="I822" s="4"/>
      <c r="J822" s="4"/>
      <c r="K822" s="4"/>
      <c r="L822" s="4"/>
      <c r="M822" s="4"/>
    </row>
    <row r="823" spans="1:14" x14ac:dyDescent="0.25">
      <c r="A823" s="17" t="s">
        <v>47</v>
      </c>
      <c r="B823" s="17"/>
      <c r="C823" s="17"/>
      <c r="D823" s="17"/>
      <c r="E823" s="17"/>
      <c r="F823" s="17"/>
      <c r="G823" s="17"/>
      <c r="H823" s="17"/>
      <c r="I823" s="17"/>
      <c r="J823" s="17"/>
      <c r="K823" s="17"/>
      <c r="L823" s="17"/>
      <c r="M823" s="17"/>
      <c r="N823" s="18"/>
    </row>
    <row r="824" spans="1:14" x14ac:dyDescent="0.25">
      <c r="A824" s="4" t="s">
        <v>50</v>
      </c>
      <c r="C824" s="4" t="s">
        <v>21</v>
      </c>
      <c r="D824" s="4" t="s">
        <v>22</v>
      </c>
      <c r="E824" s="4" t="s">
        <v>23</v>
      </c>
      <c r="F824" s="4" t="s">
        <v>24</v>
      </c>
      <c r="G824" s="4" t="s">
        <v>25</v>
      </c>
      <c r="I824" s="4"/>
    </row>
    <row r="825" spans="1:14" x14ac:dyDescent="0.25">
      <c r="A825" s="4">
        <v>1</v>
      </c>
      <c r="B825" s="18" t="s">
        <v>26</v>
      </c>
      <c r="C825" s="6">
        <v>4499513.0599999996</v>
      </c>
      <c r="D825" s="6">
        <v>175.30099999999999</v>
      </c>
      <c r="E825" s="6">
        <v>19</v>
      </c>
      <c r="F825" s="6">
        <v>241</v>
      </c>
      <c r="G825" s="4">
        <f t="shared" ref="G825:G884" si="13">C825/1000000</f>
        <v>4.49951306</v>
      </c>
      <c r="H825" s="4"/>
      <c r="I825" s="4"/>
      <c r="J825" s="4"/>
      <c r="K825" s="4"/>
      <c r="L825" s="4"/>
      <c r="M825" s="4"/>
    </row>
    <row r="826" spans="1:14" x14ac:dyDescent="0.25">
      <c r="B826" s="18" t="s">
        <v>27</v>
      </c>
      <c r="C826" s="6">
        <v>1793928.074</v>
      </c>
      <c r="D826" s="6">
        <v>205.28899999999999</v>
      </c>
      <c r="E826" s="6">
        <v>63</v>
      </c>
      <c r="F826" s="6">
        <v>241</v>
      </c>
      <c r="G826" s="4">
        <f t="shared" si="13"/>
        <v>1.7939280740000001</v>
      </c>
      <c r="H826" s="4"/>
      <c r="I826" s="4"/>
      <c r="J826" s="4"/>
      <c r="K826" s="4"/>
      <c r="L826" s="4"/>
      <c r="M826" s="4"/>
    </row>
    <row r="827" spans="1:14" x14ac:dyDescent="0.25">
      <c r="A827" s="4">
        <v>2</v>
      </c>
      <c r="B827" s="18" t="s">
        <v>26</v>
      </c>
      <c r="C827" s="6">
        <v>3980604.7459999998</v>
      </c>
      <c r="D827" s="6">
        <v>143.63499999999999</v>
      </c>
      <c r="E827" s="6">
        <v>11</v>
      </c>
      <c r="F827" s="6">
        <v>242</v>
      </c>
      <c r="G827" s="4">
        <f t="shared" si="13"/>
        <v>3.980604746</v>
      </c>
      <c r="H827" s="4"/>
      <c r="I827" s="4"/>
      <c r="J827" s="4"/>
      <c r="K827" s="4"/>
      <c r="L827" s="4"/>
      <c r="M827" s="4"/>
    </row>
    <row r="828" spans="1:14" x14ac:dyDescent="0.25">
      <c r="B828" s="18" t="s">
        <v>27</v>
      </c>
      <c r="C828" s="6">
        <v>1343424.1969999999</v>
      </c>
      <c r="D828" s="6">
        <v>177.84</v>
      </c>
      <c r="E828" s="6">
        <v>32</v>
      </c>
      <c r="F828" s="6">
        <v>210</v>
      </c>
      <c r="G828" s="4">
        <f t="shared" si="13"/>
        <v>1.3434241969999998</v>
      </c>
      <c r="H828" s="4"/>
      <c r="I828" s="4"/>
      <c r="J828" s="4"/>
      <c r="K828" s="4"/>
      <c r="L828" s="4"/>
      <c r="M828" s="4"/>
    </row>
    <row r="829" spans="1:14" x14ac:dyDescent="0.25">
      <c r="A829" s="4">
        <v>3</v>
      </c>
      <c r="B829" s="18" t="s">
        <v>26</v>
      </c>
      <c r="C829" s="6">
        <v>3569352.4410000001</v>
      </c>
      <c r="D829" s="6">
        <v>128.66900000000001</v>
      </c>
      <c r="E829" s="6">
        <v>11</v>
      </c>
      <c r="F829" s="6">
        <v>220</v>
      </c>
      <c r="G829" s="4">
        <f t="shared" si="13"/>
        <v>3.5693524409999999</v>
      </c>
      <c r="H829" s="4"/>
      <c r="I829" s="4"/>
      <c r="J829" s="4"/>
      <c r="K829" s="4"/>
      <c r="L829" s="4"/>
      <c r="M829" s="4"/>
    </row>
    <row r="830" spans="1:14" x14ac:dyDescent="0.25">
      <c r="B830" s="18" t="s">
        <v>27</v>
      </c>
      <c r="C830" s="6">
        <v>1373212.202</v>
      </c>
      <c r="D830" s="6">
        <v>154.59</v>
      </c>
      <c r="E830" s="6">
        <v>24</v>
      </c>
      <c r="F830" s="6">
        <v>204</v>
      </c>
      <c r="G830" s="4">
        <f t="shared" si="13"/>
        <v>1.3732122020000002</v>
      </c>
      <c r="H830" s="4"/>
      <c r="I830" s="4"/>
      <c r="J830" s="4"/>
      <c r="K830" s="4"/>
      <c r="L830" s="4"/>
      <c r="M830" s="4"/>
    </row>
    <row r="831" spans="1:14" x14ac:dyDescent="0.25">
      <c r="A831" s="4">
        <v>4</v>
      </c>
      <c r="B831" s="18" t="s">
        <v>26</v>
      </c>
      <c r="C831" s="6">
        <v>3878135.7030000002</v>
      </c>
      <c r="D831" s="6">
        <v>119.464</v>
      </c>
      <c r="E831" s="6">
        <v>11</v>
      </c>
      <c r="F831" s="6">
        <v>171</v>
      </c>
      <c r="G831" s="4">
        <f t="shared" si="13"/>
        <v>3.8781357030000003</v>
      </c>
      <c r="H831" s="4"/>
      <c r="I831" s="4"/>
      <c r="J831" s="4"/>
      <c r="K831" s="4"/>
      <c r="L831" s="4"/>
      <c r="M831" s="4"/>
    </row>
    <row r="832" spans="1:14" x14ac:dyDescent="0.25">
      <c r="B832" s="18" t="s">
        <v>27</v>
      </c>
      <c r="C832" s="6">
        <v>1555433.4939999999</v>
      </c>
      <c r="D832" s="6">
        <v>146.56</v>
      </c>
      <c r="E832" s="6">
        <v>36</v>
      </c>
      <c r="F832" s="6">
        <v>171</v>
      </c>
      <c r="G832" s="4">
        <f t="shared" si="13"/>
        <v>1.5554334939999999</v>
      </c>
      <c r="H832" s="4"/>
      <c r="I832" s="4"/>
      <c r="J832" s="4"/>
      <c r="K832" s="4"/>
      <c r="L832" s="4"/>
      <c r="M832" s="4"/>
    </row>
    <row r="833" spans="1:13" x14ac:dyDescent="0.25">
      <c r="A833" s="4">
        <v>5</v>
      </c>
      <c r="B833" s="18" t="s">
        <v>26</v>
      </c>
      <c r="C833" s="6">
        <v>4019115.3220000002</v>
      </c>
      <c r="D833" s="6">
        <v>124.61199999999999</v>
      </c>
      <c r="E833" s="6">
        <v>9</v>
      </c>
      <c r="F833" s="6">
        <v>229</v>
      </c>
      <c r="G833" s="4">
        <f t="shared" si="13"/>
        <v>4.0191153220000002</v>
      </c>
      <c r="H833" s="4"/>
      <c r="I833" s="4"/>
      <c r="J833" s="4"/>
      <c r="K833" s="4"/>
      <c r="L833" s="4"/>
      <c r="M833" s="4"/>
    </row>
    <row r="834" spans="1:13" x14ac:dyDescent="0.25">
      <c r="B834" s="18" t="s">
        <v>27</v>
      </c>
      <c r="C834" s="6">
        <v>1577472.807</v>
      </c>
      <c r="D834" s="6">
        <v>151.803</v>
      </c>
      <c r="E834" s="6">
        <v>20</v>
      </c>
      <c r="F834" s="6">
        <v>176</v>
      </c>
      <c r="G834" s="4">
        <f t="shared" si="13"/>
        <v>1.5774728069999999</v>
      </c>
      <c r="H834" s="4"/>
      <c r="I834" s="4"/>
      <c r="J834" s="4"/>
      <c r="K834" s="4"/>
      <c r="L834" s="4"/>
      <c r="M834" s="4"/>
    </row>
    <row r="835" spans="1:13" x14ac:dyDescent="0.25">
      <c r="A835" s="4">
        <v>6</v>
      </c>
      <c r="B835" s="18" t="s">
        <v>26</v>
      </c>
      <c r="C835" s="6">
        <v>4154886.804</v>
      </c>
      <c r="D835" s="6">
        <v>109.95399999999999</v>
      </c>
      <c r="E835" s="6">
        <v>9</v>
      </c>
      <c r="F835" s="6">
        <v>183</v>
      </c>
      <c r="G835" s="4">
        <f t="shared" si="13"/>
        <v>4.1548868040000002</v>
      </c>
      <c r="H835" s="4"/>
      <c r="I835" s="4"/>
      <c r="J835" s="4"/>
      <c r="K835" s="4"/>
      <c r="L835" s="4"/>
      <c r="M835" s="4"/>
    </row>
    <row r="836" spans="1:13" x14ac:dyDescent="0.25">
      <c r="B836" s="18" t="s">
        <v>27</v>
      </c>
      <c r="C836" s="6">
        <v>1115367.0630000001</v>
      </c>
      <c r="D836" s="6">
        <v>142.023</v>
      </c>
      <c r="E836" s="6">
        <v>23</v>
      </c>
      <c r="F836" s="6">
        <v>174</v>
      </c>
      <c r="G836" s="4">
        <f t="shared" si="13"/>
        <v>1.1153670630000001</v>
      </c>
      <c r="H836" s="4"/>
      <c r="I836" s="4"/>
      <c r="J836" s="4"/>
      <c r="K836" s="4"/>
      <c r="L836" s="4"/>
      <c r="M836" s="4"/>
    </row>
    <row r="837" spans="1:13" x14ac:dyDescent="0.25">
      <c r="A837" s="4">
        <v>7</v>
      </c>
      <c r="B837" s="18" t="s">
        <v>26</v>
      </c>
      <c r="C837" s="6">
        <v>3800415.898</v>
      </c>
      <c r="D837" s="6">
        <v>111.715</v>
      </c>
      <c r="E837" s="6">
        <v>9</v>
      </c>
      <c r="F837" s="6">
        <v>183</v>
      </c>
      <c r="G837" s="4">
        <f t="shared" si="13"/>
        <v>3.8004158980000002</v>
      </c>
      <c r="H837" s="4"/>
      <c r="I837" s="4"/>
      <c r="J837" s="4"/>
      <c r="K837" s="4"/>
      <c r="L837" s="4"/>
      <c r="M837" s="4"/>
    </row>
    <row r="838" spans="1:13" x14ac:dyDescent="0.25">
      <c r="B838" s="18" t="s">
        <v>27</v>
      </c>
      <c r="C838" s="6">
        <v>1811648.4439999999</v>
      </c>
      <c r="D838" s="6">
        <v>128.47399999999999</v>
      </c>
      <c r="E838" s="6">
        <v>12</v>
      </c>
      <c r="F838" s="6">
        <v>161</v>
      </c>
      <c r="G838" s="4">
        <f t="shared" si="13"/>
        <v>1.8116484439999998</v>
      </c>
      <c r="H838" s="4"/>
      <c r="I838" s="4"/>
      <c r="J838" s="4"/>
      <c r="K838" s="4"/>
      <c r="L838" s="4"/>
      <c r="M838" s="4"/>
    </row>
    <row r="839" spans="1:13" x14ac:dyDescent="0.25">
      <c r="A839" s="4">
        <v>8</v>
      </c>
      <c r="B839" s="18" t="s">
        <v>26</v>
      </c>
      <c r="C839" s="6">
        <v>3719054.6310000001</v>
      </c>
      <c r="D839" s="6">
        <v>110.895</v>
      </c>
      <c r="E839" s="6">
        <v>7</v>
      </c>
      <c r="F839" s="6">
        <v>226</v>
      </c>
      <c r="G839" s="4">
        <f t="shared" si="13"/>
        <v>3.7190546310000001</v>
      </c>
      <c r="H839" s="4"/>
      <c r="I839" s="4"/>
      <c r="J839" s="4"/>
      <c r="K839" s="4"/>
      <c r="L839" s="4"/>
      <c r="M839" s="4"/>
    </row>
    <row r="840" spans="1:13" x14ac:dyDescent="0.25">
      <c r="B840" s="18" t="s">
        <v>27</v>
      </c>
      <c r="C840" s="6">
        <v>1631883.0220000001</v>
      </c>
      <c r="D840" s="6">
        <v>130.446</v>
      </c>
      <c r="E840" s="6">
        <v>56</v>
      </c>
      <c r="F840" s="6">
        <v>169</v>
      </c>
      <c r="G840" s="4">
        <f t="shared" si="13"/>
        <v>1.631883022</v>
      </c>
      <c r="H840" s="4"/>
      <c r="I840" s="4"/>
      <c r="J840" s="4"/>
      <c r="K840" s="4"/>
      <c r="L840" s="4"/>
      <c r="M840" s="4"/>
    </row>
    <row r="841" spans="1:13" x14ac:dyDescent="0.25">
      <c r="A841" s="4">
        <v>9</v>
      </c>
      <c r="B841" s="18" t="s">
        <v>26</v>
      </c>
      <c r="C841" s="6">
        <v>4161894.5010000002</v>
      </c>
      <c r="D841" s="6">
        <v>105.65</v>
      </c>
      <c r="E841" s="6">
        <v>10</v>
      </c>
      <c r="F841" s="6">
        <v>160</v>
      </c>
      <c r="G841" s="4">
        <f t="shared" si="13"/>
        <v>4.1618945009999999</v>
      </c>
      <c r="H841" s="4"/>
      <c r="I841" s="4"/>
      <c r="J841" s="4"/>
      <c r="K841" s="4"/>
      <c r="L841" s="4"/>
      <c r="M841" s="4"/>
    </row>
    <row r="842" spans="1:13" x14ac:dyDescent="0.25">
      <c r="B842" s="18" t="s">
        <v>27</v>
      </c>
      <c r="C842" s="6">
        <v>1316155.5759999999</v>
      </c>
      <c r="D842" s="6">
        <v>134.25899999999999</v>
      </c>
      <c r="E842" s="6">
        <v>45</v>
      </c>
      <c r="F842" s="6">
        <v>160</v>
      </c>
      <c r="G842" s="4">
        <f t="shared" si="13"/>
        <v>1.3161555759999999</v>
      </c>
      <c r="H842" s="4"/>
      <c r="I842" s="4"/>
      <c r="J842" s="4"/>
      <c r="K842" s="4"/>
      <c r="L842" s="4"/>
      <c r="M842" s="4"/>
    </row>
    <row r="843" spans="1:13" x14ac:dyDescent="0.25">
      <c r="A843" s="4">
        <v>10</v>
      </c>
      <c r="B843" s="18" t="s">
        <v>26</v>
      </c>
      <c r="C843" s="6">
        <v>4053306.9550000001</v>
      </c>
      <c r="D843" s="6">
        <v>122.88</v>
      </c>
      <c r="E843" s="6">
        <v>11</v>
      </c>
      <c r="F843" s="6">
        <v>207</v>
      </c>
      <c r="G843" s="4">
        <f t="shared" si="13"/>
        <v>4.053306955</v>
      </c>
      <c r="H843" s="4"/>
      <c r="I843" s="4"/>
      <c r="J843" s="4"/>
      <c r="K843" s="4"/>
      <c r="L843" s="4"/>
      <c r="M843" s="4"/>
    </row>
    <row r="844" spans="1:13" x14ac:dyDescent="0.25">
      <c r="B844" s="18" t="s">
        <v>27</v>
      </c>
      <c r="C844" s="6">
        <v>1495074.1470000001</v>
      </c>
      <c r="D844" s="6">
        <v>140.56399999999999</v>
      </c>
      <c r="E844" s="6">
        <v>27</v>
      </c>
      <c r="F844" s="6">
        <v>169</v>
      </c>
      <c r="G844" s="4">
        <f t="shared" si="13"/>
        <v>1.4950741470000002</v>
      </c>
      <c r="H844" s="4"/>
      <c r="I844" s="4"/>
      <c r="J844" s="4"/>
      <c r="K844" s="4"/>
      <c r="L844" s="4"/>
      <c r="M844" s="4"/>
    </row>
    <row r="845" spans="1:13" x14ac:dyDescent="0.25">
      <c r="A845" s="4">
        <v>11</v>
      </c>
      <c r="B845" s="18" t="s">
        <v>26</v>
      </c>
      <c r="C845" s="4">
        <v>3601113.1030000001</v>
      </c>
      <c r="D845" s="4">
        <v>182.09200000000001</v>
      </c>
      <c r="E845" s="4">
        <v>36</v>
      </c>
      <c r="F845" s="4">
        <v>244</v>
      </c>
      <c r="G845" s="4">
        <f t="shared" si="13"/>
        <v>3.6011131030000003</v>
      </c>
      <c r="H845" s="4"/>
      <c r="I845" s="4"/>
      <c r="J845" s="4"/>
      <c r="K845" s="4"/>
      <c r="L845" s="4"/>
      <c r="M845" s="4"/>
    </row>
    <row r="846" spans="1:13" x14ac:dyDescent="0.25">
      <c r="B846" s="18" t="s">
        <v>27</v>
      </c>
      <c r="C846" s="4">
        <v>1330450.8489999999</v>
      </c>
      <c r="D846" s="4">
        <v>209.346</v>
      </c>
      <c r="E846" s="4">
        <v>87</v>
      </c>
      <c r="F846" s="4">
        <v>244</v>
      </c>
      <c r="G846" s="4">
        <f t="shared" si="13"/>
        <v>1.330450849</v>
      </c>
      <c r="H846" s="4"/>
      <c r="I846" s="4"/>
      <c r="J846" s="4"/>
      <c r="K846" s="4"/>
      <c r="L846" s="4"/>
      <c r="M846" s="4"/>
    </row>
    <row r="847" spans="1:13" x14ac:dyDescent="0.25">
      <c r="A847" s="4">
        <v>12</v>
      </c>
      <c r="B847" s="18" t="s">
        <v>26</v>
      </c>
      <c r="C847" s="4">
        <v>4265166.84</v>
      </c>
      <c r="D847" s="4">
        <v>192.989</v>
      </c>
      <c r="E847" s="4">
        <v>17</v>
      </c>
      <c r="F847" s="4">
        <v>251</v>
      </c>
      <c r="G847" s="4">
        <f t="shared" si="13"/>
        <v>4.26516684</v>
      </c>
      <c r="H847" s="4"/>
      <c r="I847" s="4"/>
      <c r="J847" s="4"/>
      <c r="K847" s="4"/>
      <c r="L847" s="4"/>
      <c r="M847" s="4"/>
    </row>
    <row r="848" spans="1:13" x14ac:dyDescent="0.25">
      <c r="B848" s="18" t="s">
        <v>27</v>
      </c>
      <c r="C848" s="4">
        <v>1982382.13</v>
      </c>
      <c r="D848" s="4">
        <v>215.744</v>
      </c>
      <c r="E848" s="4">
        <v>79</v>
      </c>
      <c r="F848" s="4">
        <v>251</v>
      </c>
      <c r="G848" s="4">
        <f t="shared" si="13"/>
        <v>1.98238213</v>
      </c>
      <c r="H848" s="4"/>
      <c r="I848" s="4"/>
      <c r="J848" s="4"/>
      <c r="K848" s="4"/>
      <c r="L848" s="4"/>
      <c r="M848" s="4"/>
    </row>
    <row r="849" spans="1:13" x14ac:dyDescent="0.25">
      <c r="A849" s="4">
        <v>13</v>
      </c>
      <c r="B849" s="18" t="s">
        <v>26</v>
      </c>
      <c r="C849" s="4">
        <v>4348514.3609999996</v>
      </c>
      <c r="D849" s="4">
        <v>125.113</v>
      </c>
      <c r="E849" s="4">
        <v>13</v>
      </c>
      <c r="F849" s="4">
        <v>226</v>
      </c>
      <c r="G849" s="4">
        <f t="shared" si="13"/>
        <v>4.3485143609999994</v>
      </c>
      <c r="H849" s="4"/>
      <c r="I849" s="4"/>
      <c r="J849" s="4"/>
      <c r="K849" s="4"/>
      <c r="L849" s="4"/>
      <c r="M849" s="4"/>
    </row>
    <row r="850" spans="1:13" x14ac:dyDescent="0.25">
      <c r="B850" s="18" t="s">
        <v>27</v>
      </c>
      <c r="C850" s="4">
        <v>1246562.55</v>
      </c>
      <c r="D850" s="4">
        <v>145.87</v>
      </c>
      <c r="E850" s="4">
        <v>56</v>
      </c>
      <c r="F850" s="4">
        <v>187</v>
      </c>
      <c r="G850" s="4">
        <f t="shared" si="13"/>
        <v>1.2465625499999999</v>
      </c>
      <c r="H850" s="4"/>
      <c r="I850" s="4"/>
      <c r="J850" s="4"/>
      <c r="K850" s="4"/>
      <c r="L850" s="4"/>
      <c r="M850" s="4"/>
    </row>
    <row r="851" spans="1:13" x14ac:dyDescent="0.25">
      <c r="A851" s="4">
        <v>14</v>
      </c>
      <c r="B851" s="18" t="s">
        <v>26</v>
      </c>
      <c r="C851" s="4">
        <v>4300497.7170000002</v>
      </c>
      <c r="D851" s="4">
        <v>180.179</v>
      </c>
      <c r="E851" s="4">
        <v>25</v>
      </c>
      <c r="F851" s="4">
        <v>247</v>
      </c>
      <c r="G851" s="4">
        <f t="shared" si="13"/>
        <v>4.3004977169999998</v>
      </c>
      <c r="H851" s="4"/>
      <c r="I851" s="4"/>
      <c r="J851" s="4"/>
      <c r="K851" s="4"/>
      <c r="L851" s="4"/>
      <c r="M851" s="4"/>
    </row>
    <row r="852" spans="1:13" x14ac:dyDescent="0.25">
      <c r="B852" s="18" t="s">
        <v>27</v>
      </c>
      <c r="C852" s="4">
        <v>1846646.6710000001</v>
      </c>
      <c r="D852" s="4">
        <v>204.15700000000001</v>
      </c>
      <c r="E852" s="4">
        <v>87</v>
      </c>
      <c r="F852" s="4">
        <v>241</v>
      </c>
      <c r="G852" s="4">
        <f t="shared" si="13"/>
        <v>1.846646671</v>
      </c>
      <c r="H852" s="4"/>
      <c r="I852" s="4"/>
      <c r="J852" s="4"/>
      <c r="K852" s="4"/>
      <c r="L852" s="4"/>
      <c r="M852" s="4"/>
    </row>
    <row r="853" spans="1:13" x14ac:dyDescent="0.25">
      <c r="A853" s="4">
        <v>15</v>
      </c>
      <c r="B853" s="18" t="s">
        <v>26</v>
      </c>
      <c r="C853" s="4">
        <v>3966318.9989999998</v>
      </c>
      <c r="D853" s="4">
        <v>137.92400000000001</v>
      </c>
      <c r="E853" s="4">
        <v>19</v>
      </c>
      <c r="F853" s="4">
        <v>209</v>
      </c>
      <c r="G853" s="4">
        <f t="shared" si="13"/>
        <v>3.9663189989999998</v>
      </c>
      <c r="H853" s="4"/>
      <c r="I853" s="4"/>
      <c r="J853" s="4"/>
      <c r="K853" s="4"/>
      <c r="L853" s="4"/>
      <c r="M853" s="4"/>
    </row>
    <row r="854" spans="1:13" x14ac:dyDescent="0.25">
      <c r="B854" s="18" t="s">
        <v>27</v>
      </c>
      <c r="C854" s="4">
        <v>1304223.081</v>
      </c>
      <c r="D854" s="4">
        <v>156.983</v>
      </c>
      <c r="E854" s="4">
        <v>76</v>
      </c>
      <c r="F854" s="4">
        <v>209</v>
      </c>
      <c r="G854" s="4">
        <f t="shared" si="13"/>
        <v>1.304223081</v>
      </c>
      <c r="H854" s="4"/>
      <c r="I854" s="4"/>
      <c r="J854" s="4"/>
      <c r="K854" s="4"/>
      <c r="L854" s="4"/>
      <c r="M854" s="4"/>
    </row>
    <row r="855" spans="1:13" x14ac:dyDescent="0.25">
      <c r="A855" s="4">
        <v>16</v>
      </c>
      <c r="B855" s="18" t="s">
        <v>26</v>
      </c>
      <c r="C855" s="4">
        <v>3615015.622</v>
      </c>
      <c r="D855" s="4">
        <v>156.44800000000001</v>
      </c>
      <c r="E855" s="4">
        <v>12</v>
      </c>
      <c r="F855" s="4">
        <v>250</v>
      </c>
      <c r="G855" s="4">
        <f t="shared" si="13"/>
        <v>3.615015622</v>
      </c>
      <c r="H855" s="4"/>
      <c r="I855" s="4"/>
      <c r="J855" s="4"/>
      <c r="K855" s="4"/>
      <c r="L855" s="4"/>
      <c r="M855" s="4"/>
    </row>
    <row r="856" spans="1:13" x14ac:dyDescent="0.25">
      <c r="B856" s="18" t="s">
        <v>27</v>
      </c>
      <c r="C856" s="4">
        <v>1404267.145</v>
      </c>
      <c r="D856" s="4">
        <v>166.28700000000001</v>
      </c>
      <c r="E856" s="4">
        <v>25</v>
      </c>
      <c r="F856" s="4">
        <v>220</v>
      </c>
      <c r="G856" s="4">
        <f t="shared" si="13"/>
        <v>1.4042671449999999</v>
      </c>
      <c r="H856" s="4"/>
      <c r="I856" s="4"/>
      <c r="J856" s="4"/>
      <c r="K856" s="4"/>
      <c r="L856" s="4"/>
      <c r="M856" s="4"/>
    </row>
    <row r="857" spans="1:13" x14ac:dyDescent="0.25">
      <c r="A857" s="4">
        <v>17</v>
      </c>
      <c r="B857" s="18" t="s">
        <v>26</v>
      </c>
      <c r="C857" s="4">
        <v>4596033.2879999997</v>
      </c>
      <c r="D857" s="4">
        <v>169.24100000000001</v>
      </c>
      <c r="E857" s="4">
        <v>24</v>
      </c>
      <c r="F857" s="4">
        <v>252</v>
      </c>
      <c r="G857" s="4">
        <f t="shared" si="13"/>
        <v>4.5960332880000001</v>
      </c>
      <c r="H857" s="4"/>
      <c r="I857" s="4"/>
      <c r="J857" s="4"/>
      <c r="K857" s="4"/>
      <c r="L857" s="4"/>
      <c r="M857" s="4"/>
    </row>
    <row r="858" spans="1:13" x14ac:dyDescent="0.25">
      <c r="B858" s="18" t="s">
        <v>27</v>
      </c>
      <c r="C858" s="4">
        <v>1516929.378</v>
      </c>
      <c r="D858" s="4">
        <v>188.41</v>
      </c>
      <c r="E858" s="4">
        <v>57</v>
      </c>
      <c r="F858" s="4">
        <v>248</v>
      </c>
      <c r="G858" s="4">
        <f t="shared" si="13"/>
        <v>1.5169293779999999</v>
      </c>
      <c r="H858" s="4"/>
      <c r="I858" s="4"/>
      <c r="J858" s="4"/>
      <c r="K858" s="4"/>
      <c r="L858" s="4"/>
      <c r="M858" s="4"/>
    </row>
    <row r="859" spans="1:13" x14ac:dyDescent="0.25">
      <c r="A859" s="4">
        <v>18</v>
      </c>
      <c r="B859" s="18" t="s">
        <v>26</v>
      </c>
      <c r="C859" s="4">
        <v>3903160.551</v>
      </c>
      <c r="D859" s="4">
        <v>171.89699999999999</v>
      </c>
      <c r="E859" s="4">
        <v>19</v>
      </c>
      <c r="F859" s="4">
        <v>248</v>
      </c>
      <c r="G859" s="4">
        <f t="shared" si="13"/>
        <v>3.903160551</v>
      </c>
      <c r="H859" s="4"/>
      <c r="I859" s="4"/>
      <c r="J859" s="4"/>
      <c r="K859" s="4"/>
      <c r="L859" s="4"/>
      <c r="M859" s="4"/>
    </row>
    <row r="860" spans="1:13" x14ac:dyDescent="0.25">
      <c r="B860" s="18" t="s">
        <v>27</v>
      </c>
      <c r="C860" s="4">
        <v>1371775.3570000001</v>
      </c>
      <c r="D860" s="4">
        <v>192.07</v>
      </c>
      <c r="E860" s="4">
        <v>54</v>
      </c>
      <c r="F860" s="4">
        <v>229</v>
      </c>
      <c r="G860" s="4">
        <f t="shared" si="13"/>
        <v>1.371775357</v>
      </c>
      <c r="H860" s="4"/>
      <c r="I860" s="4"/>
      <c r="J860" s="4"/>
      <c r="K860" s="4"/>
      <c r="L860" s="4"/>
      <c r="M860" s="4"/>
    </row>
    <row r="861" spans="1:13" x14ac:dyDescent="0.25">
      <c r="A861" s="4">
        <v>19</v>
      </c>
      <c r="B861" s="18" t="s">
        <v>26</v>
      </c>
      <c r="C861" s="4">
        <v>4668114.585</v>
      </c>
      <c r="D861" s="4">
        <v>157.15600000000001</v>
      </c>
      <c r="E861" s="4">
        <v>20</v>
      </c>
      <c r="F861" s="4">
        <v>223</v>
      </c>
      <c r="G861" s="4">
        <f t="shared" si="13"/>
        <v>4.6681145849999996</v>
      </c>
      <c r="H861" s="4"/>
      <c r="I861" s="4"/>
      <c r="J861" s="4"/>
      <c r="K861" s="4"/>
      <c r="L861" s="4"/>
      <c r="M861" s="4"/>
    </row>
    <row r="862" spans="1:13" x14ac:dyDescent="0.25">
      <c r="B862" s="18" t="s">
        <v>27</v>
      </c>
      <c r="C862" s="4">
        <v>1771703.753</v>
      </c>
      <c r="D862" s="4">
        <v>186.63300000000001</v>
      </c>
      <c r="E862" s="4">
        <v>56</v>
      </c>
      <c r="F862" s="4">
        <v>223</v>
      </c>
      <c r="G862" s="4">
        <f t="shared" si="13"/>
        <v>1.7717037529999999</v>
      </c>
      <c r="H862" s="4"/>
      <c r="I862" s="4"/>
      <c r="J862" s="4"/>
      <c r="K862" s="4"/>
      <c r="L862" s="4"/>
      <c r="M862" s="4"/>
    </row>
    <row r="863" spans="1:13" x14ac:dyDescent="0.25">
      <c r="A863" s="4">
        <v>20</v>
      </c>
      <c r="B863" s="18" t="s">
        <v>26</v>
      </c>
      <c r="C863" s="4">
        <v>3566593.3939999999</v>
      </c>
      <c r="D863" s="4">
        <v>156.285</v>
      </c>
      <c r="E863" s="4">
        <v>28</v>
      </c>
      <c r="F863" s="4">
        <v>239</v>
      </c>
      <c r="G863" s="4">
        <f t="shared" si="13"/>
        <v>3.5665933939999999</v>
      </c>
      <c r="H863" s="4"/>
      <c r="I863" s="4"/>
      <c r="J863" s="4"/>
      <c r="K863" s="4"/>
      <c r="L863" s="4"/>
      <c r="M863" s="4"/>
    </row>
    <row r="864" spans="1:13" x14ac:dyDescent="0.25">
      <c r="B864" s="18" t="s">
        <v>27</v>
      </c>
      <c r="C864" s="4">
        <v>1508141.7239999999</v>
      </c>
      <c r="D864" s="4">
        <v>177.55099999999999</v>
      </c>
      <c r="E864" s="4">
        <v>58</v>
      </c>
      <c r="F864" s="4">
        <v>239</v>
      </c>
      <c r="G864" s="4">
        <f t="shared" si="13"/>
        <v>1.5081417239999999</v>
      </c>
      <c r="H864" s="4"/>
      <c r="I864" s="4"/>
      <c r="J864" s="4"/>
      <c r="K864" s="4"/>
      <c r="L864" s="4"/>
      <c r="M864" s="4"/>
    </row>
    <row r="865" spans="1:13" x14ac:dyDescent="0.25">
      <c r="A865" s="4">
        <v>21</v>
      </c>
      <c r="B865" s="18" t="s">
        <v>26</v>
      </c>
      <c r="C865" s="4">
        <v>3502105.5320000001</v>
      </c>
      <c r="D865" s="4">
        <v>158.93199999999999</v>
      </c>
      <c r="E865" s="4">
        <v>29</v>
      </c>
      <c r="F865" s="4">
        <v>229</v>
      </c>
      <c r="G865" s="4">
        <f t="shared" si="13"/>
        <v>3.5021055320000003</v>
      </c>
      <c r="H865" s="4"/>
      <c r="I865" s="4"/>
      <c r="J865" s="4"/>
      <c r="K865" s="4"/>
      <c r="L865" s="4"/>
      <c r="M865" s="4"/>
    </row>
    <row r="866" spans="1:13" x14ac:dyDescent="0.25">
      <c r="B866" s="18" t="s">
        <v>27</v>
      </c>
      <c r="C866" s="4">
        <v>1118690.915</v>
      </c>
      <c r="D866" s="4">
        <v>192.6</v>
      </c>
      <c r="E866" s="4">
        <v>116</v>
      </c>
      <c r="F866" s="4">
        <v>214</v>
      </c>
      <c r="G866" s="4">
        <f t="shared" si="13"/>
        <v>1.118690915</v>
      </c>
      <c r="H866" s="4"/>
      <c r="I866" s="4"/>
      <c r="J866" s="4"/>
      <c r="K866" s="4"/>
      <c r="L866" s="4"/>
      <c r="M866" s="4"/>
    </row>
    <row r="867" spans="1:13" x14ac:dyDescent="0.25">
      <c r="A867" s="4">
        <v>22</v>
      </c>
      <c r="B867" s="18" t="s">
        <v>26</v>
      </c>
      <c r="C867" s="4">
        <v>4376882.7110000001</v>
      </c>
      <c r="D867" s="4">
        <v>165.80199999999999</v>
      </c>
      <c r="E867" s="4">
        <v>18</v>
      </c>
      <c r="F867" s="4">
        <v>253</v>
      </c>
      <c r="G867" s="4">
        <f t="shared" si="13"/>
        <v>4.3768827110000004</v>
      </c>
      <c r="H867" s="4"/>
      <c r="I867" s="4"/>
      <c r="J867" s="4"/>
      <c r="K867" s="4"/>
      <c r="L867" s="4"/>
      <c r="M867" s="4"/>
    </row>
    <row r="868" spans="1:13" x14ac:dyDescent="0.25">
      <c r="B868" s="18" t="s">
        <v>27</v>
      </c>
      <c r="C868" s="4">
        <v>1578668.2819999999</v>
      </c>
      <c r="D868" s="4">
        <v>187.375</v>
      </c>
      <c r="E868" s="4">
        <v>61</v>
      </c>
      <c r="F868" s="4">
        <v>252</v>
      </c>
      <c r="G868" s="4">
        <f t="shared" si="13"/>
        <v>1.578668282</v>
      </c>
      <c r="H868" s="4"/>
      <c r="I868" s="4"/>
      <c r="J868" s="4"/>
      <c r="K868" s="4"/>
      <c r="L868" s="4"/>
      <c r="M868" s="4"/>
    </row>
    <row r="869" spans="1:13" x14ac:dyDescent="0.25">
      <c r="A869" s="4">
        <v>23</v>
      </c>
      <c r="B869" s="18" t="s">
        <v>26</v>
      </c>
      <c r="C869" s="4">
        <v>4172197.9649999999</v>
      </c>
      <c r="D869" s="4">
        <v>146.72200000000001</v>
      </c>
      <c r="E869" s="4">
        <v>16</v>
      </c>
      <c r="F869" s="4">
        <v>220</v>
      </c>
      <c r="G869" s="4">
        <f t="shared" si="13"/>
        <v>4.1721979649999996</v>
      </c>
      <c r="H869" s="4"/>
      <c r="I869" s="4"/>
      <c r="J869" s="4"/>
      <c r="K869" s="4"/>
      <c r="L869" s="4"/>
      <c r="M869" s="4"/>
    </row>
    <row r="870" spans="1:13" x14ac:dyDescent="0.25">
      <c r="B870" s="18" t="s">
        <v>27</v>
      </c>
      <c r="C870" s="4">
        <v>1491895.83</v>
      </c>
      <c r="D870" s="4">
        <v>163.13399999999999</v>
      </c>
      <c r="E870" s="4">
        <v>59</v>
      </c>
      <c r="F870" s="4">
        <v>211</v>
      </c>
      <c r="G870" s="4">
        <f t="shared" si="13"/>
        <v>1.49189583</v>
      </c>
      <c r="H870" s="4"/>
      <c r="I870" s="4"/>
      <c r="J870" s="4"/>
      <c r="K870" s="4"/>
      <c r="L870" s="4"/>
      <c r="M870" s="4"/>
    </row>
    <row r="871" spans="1:13" x14ac:dyDescent="0.25">
      <c r="A871" s="4">
        <v>24</v>
      </c>
      <c r="B871" s="18" t="s">
        <v>26</v>
      </c>
      <c r="C871" s="4">
        <v>4229182.523</v>
      </c>
      <c r="D871" s="4">
        <v>152.179</v>
      </c>
      <c r="E871" s="4">
        <v>22</v>
      </c>
      <c r="F871" s="4">
        <v>231</v>
      </c>
      <c r="G871" s="4">
        <f t="shared" si="13"/>
        <v>4.2291825230000004</v>
      </c>
      <c r="H871" s="4"/>
      <c r="I871" s="4"/>
      <c r="J871" s="4"/>
      <c r="K871" s="4"/>
      <c r="L871" s="4"/>
      <c r="M871" s="4"/>
    </row>
    <row r="872" spans="1:13" x14ac:dyDescent="0.25">
      <c r="B872" s="18" t="s">
        <v>27</v>
      </c>
      <c r="C872" s="4">
        <v>1838963.1070000001</v>
      </c>
      <c r="D872" s="4">
        <v>181.20599999999999</v>
      </c>
      <c r="E872" s="4">
        <v>101</v>
      </c>
      <c r="F872" s="4">
        <v>215</v>
      </c>
      <c r="G872" s="4">
        <f t="shared" si="13"/>
        <v>1.8389631070000001</v>
      </c>
      <c r="H872" s="4"/>
      <c r="I872" s="4"/>
      <c r="J872" s="4"/>
      <c r="K872" s="4"/>
      <c r="L872" s="4"/>
      <c r="M872" s="4"/>
    </row>
    <row r="873" spans="1:13" x14ac:dyDescent="0.25">
      <c r="A873" s="4">
        <v>25</v>
      </c>
      <c r="B873" s="18" t="s">
        <v>26</v>
      </c>
      <c r="C873" s="4">
        <v>4298740.1859999998</v>
      </c>
      <c r="D873" s="4">
        <v>161.209</v>
      </c>
      <c r="E873" s="4">
        <v>8</v>
      </c>
      <c r="F873" s="4">
        <v>249</v>
      </c>
      <c r="G873" s="4">
        <f t="shared" si="13"/>
        <v>4.2987401859999999</v>
      </c>
      <c r="H873" s="4"/>
      <c r="I873" s="4"/>
      <c r="J873" s="4"/>
      <c r="K873" s="4"/>
      <c r="L873" s="4"/>
      <c r="M873" s="4"/>
    </row>
    <row r="874" spans="1:13" x14ac:dyDescent="0.25">
      <c r="B874" s="18" t="s">
        <v>27</v>
      </c>
      <c r="C874" s="4">
        <v>1639641.0830000001</v>
      </c>
      <c r="D874" s="4">
        <v>183.863</v>
      </c>
      <c r="E874" s="4">
        <v>35</v>
      </c>
      <c r="F874" s="4">
        <v>245</v>
      </c>
      <c r="G874" s="4">
        <f t="shared" si="13"/>
        <v>1.6396410830000001</v>
      </c>
      <c r="H874" s="4"/>
      <c r="I874" s="4"/>
      <c r="J874" s="4"/>
      <c r="K874" s="4"/>
      <c r="L874" s="4"/>
      <c r="M874" s="4"/>
    </row>
    <row r="875" spans="1:13" x14ac:dyDescent="0.25">
      <c r="A875" s="4">
        <v>26</v>
      </c>
      <c r="B875" s="18" t="s">
        <v>26</v>
      </c>
      <c r="C875" s="4">
        <v>4092455.6359999999</v>
      </c>
      <c r="D875" s="4">
        <v>145.887</v>
      </c>
      <c r="E875" s="4">
        <v>5</v>
      </c>
      <c r="F875" s="4">
        <v>255</v>
      </c>
      <c r="G875" s="4">
        <f t="shared" si="13"/>
        <v>4.0924556359999995</v>
      </c>
      <c r="H875" s="4"/>
      <c r="I875" s="4"/>
      <c r="J875" s="4"/>
      <c r="K875" s="4"/>
      <c r="L875" s="4"/>
      <c r="M875" s="4"/>
    </row>
    <row r="876" spans="1:13" x14ac:dyDescent="0.25">
      <c r="B876" s="18" t="s">
        <v>27</v>
      </c>
      <c r="C876" s="4">
        <v>1374682.0419999999</v>
      </c>
      <c r="D876" s="4">
        <v>174.239</v>
      </c>
      <c r="E876" s="4">
        <v>24</v>
      </c>
      <c r="F876" s="4">
        <v>255</v>
      </c>
      <c r="G876" s="4">
        <f t="shared" si="13"/>
        <v>1.3746820419999999</v>
      </c>
      <c r="H876" s="4"/>
      <c r="I876" s="4"/>
      <c r="J876" s="4"/>
      <c r="K876" s="4"/>
      <c r="L876" s="4"/>
      <c r="M876" s="4"/>
    </row>
    <row r="877" spans="1:13" x14ac:dyDescent="0.25">
      <c r="A877" s="4">
        <v>27</v>
      </c>
      <c r="B877" s="18" t="s">
        <v>26</v>
      </c>
      <c r="C877" s="4">
        <v>4681431.2609999999</v>
      </c>
      <c r="D877" s="4">
        <v>143.03200000000001</v>
      </c>
      <c r="E877" s="4">
        <v>12</v>
      </c>
      <c r="F877" s="4">
        <v>227</v>
      </c>
      <c r="G877" s="4">
        <f t="shared" si="13"/>
        <v>4.6814312610000002</v>
      </c>
      <c r="H877" s="4"/>
      <c r="I877" s="4"/>
      <c r="J877" s="4"/>
      <c r="K877" s="4"/>
      <c r="L877" s="4"/>
      <c r="M877" s="4"/>
    </row>
    <row r="878" spans="1:13" x14ac:dyDescent="0.25">
      <c r="B878" s="18" t="s">
        <v>27</v>
      </c>
      <c r="C878" s="4">
        <v>1514180.42</v>
      </c>
      <c r="D878" s="4">
        <v>174.77699999999999</v>
      </c>
      <c r="E878" s="4">
        <v>103</v>
      </c>
      <c r="F878" s="4">
        <v>227</v>
      </c>
      <c r="G878" s="4">
        <f t="shared" si="13"/>
        <v>1.51418042</v>
      </c>
      <c r="H878" s="4"/>
      <c r="I878" s="4"/>
      <c r="J878" s="4"/>
      <c r="K878" s="4"/>
      <c r="L878" s="4"/>
      <c r="M878" s="4"/>
    </row>
    <row r="879" spans="1:13" x14ac:dyDescent="0.25">
      <c r="A879" s="4">
        <v>28</v>
      </c>
      <c r="B879" s="18" t="s">
        <v>26</v>
      </c>
      <c r="C879" s="4">
        <v>3854175.0120000001</v>
      </c>
      <c r="D879" s="4">
        <v>113.905</v>
      </c>
      <c r="E879" s="4">
        <v>15</v>
      </c>
      <c r="F879" s="4">
        <v>207</v>
      </c>
      <c r="G879" s="4">
        <f t="shared" si="13"/>
        <v>3.8541750120000002</v>
      </c>
      <c r="H879" s="4"/>
      <c r="I879" s="4"/>
      <c r="J879" s="4"/>
      <c r="K879" s="4"/>
      <c r="L879" s="4"/>
      <c r="M879" s="4"/>
    </row>
    <row r="880" spans="1:13" x14ac:dyDescent="0.25">
      <c r="B880" s="18" t="s">
        <v>27</v>
      </c>
      <c r="C880" s="4">
        <v>1176103.5889999999</v>
      </c>
      <c r="D880" s="4">
        <v>152.33199999999999</v>
      </c>
      <c r="E880" s="4">
        <v>59</v>
      </c>
      <c r="F880" s="4">
        <v>201</v>
      </c>
      <c r="G880" s="4">
        <f t="shared" si="13"/>
        <v>1.176103589</v>
      </c>
      <c r="H880" s="4"/>
      <c r="I880" s="4"/>
      <c r="J880" s="4"/>
      <c r="K880" s="4"/>
      <c r="L880" s="4"/>
      <c r="M880" s="4"/>
    </row>
    <row r="881" spans="1:14" x14ac:dyDescent="0.25">
      <c r="A881" s="4">
        <v>29</v>
      </c>
      <c r="B881" s="18" t="s">
        <v>26</v>
      </c>
      <c r="C881" s="4">
        <v>4560567.2170000002</v>
      </c>
      <c r="D881" s="4">
        <v>157.52199999999999</v>
      </c>
      <c r="E881" s="4">
        <v>2</v>
      </c>
      <c r="F881" s="4">
        <v>243</v>
      </c>
      <c r="G881" s="4">
        <f t="shared" si="13"/>
        <v>4.560567217</v>
      </c>
      <c r="H881" s="4"/>
      <c r="I881" s="4"/>
      <c r="J881" s="4"/>
      <c r="K881" s="4"/>
      <c r="L881" s="4"/>
      <c r="M881" s="4"/>
    </row>
    <row r="882" spans="1:14" x14ac:dyDescent="0.25">
      <c r="B882" s="18" t="s">
        <v>27</v>
      </c>
      <c r="C882" s="4">
        <v>1651403.02</v>
      </c>
      <c r="D882" s="4">
        <v>180.488</v>
      </c>
      <c r="E882" s="4">
        <v>20</v>
      </c>
      <c r="F882" s="4">
        <v>242</v>
      </c>
      <c r="G882" s="4">
        <f t="shared" si="13"/>
        <v>1.6514030200000001</v>
      </c>
      <c r="H882" s="4"/>
      <c r="I882" s="4"/>
      <c r="J882" s="4"/>
      <c r="K882" s="4"/>
      <c r="L882" s="4"/>
      <c r="M882" s="4"/>
    </row>
    <row r="883" spans="1:14" x14ac:dyDescent="0.25">
      <c r="A883" s="4">
        <v>30</v>
      </c>
      <c r="B883" s="18" t="s">
        <v>26</v>
      </c>
      <c r="C883" s="4">
        <v>4532446.7230000002</v>
      </c>
      <c r="D883" s="4">
        <v>191.47</v>
      </c>
      <c r="E883" s="4">
        <v>22</v>
      </c>
      <c r="F883" s="4">
        <v>244</v>
      </c>
      <c r="G883" s="4">
        <f t="shared" si="13"/>
        <v>4.5324467230000005</v>
      </c>
      <c r="H883" s="4"/>
      <c r="I883" s="4"/>
      <c r="J883" s="4"/>
      <c r="K883" s="4"/>
      <c r="L883" s="4"/>
      <c r="M883" s="4"/>
    </row>
    <row r="884" spans="1:14" x14ac:dyDescent="0.25">
      <c r="B884" s="18" t="s">
        <v>27</v>
      </c>
      <c r="C884" s="4">
        <v>1490904.402</v>
      </c>
      <c r="D884" s="4">
        <v>215.06800000000001</v>
      </c>
      <c r="E884" s="4">
        <v>125</v>
      </c>
      <c r="F884" s="4">
        <v>244</v>
      </c>
      <c r="G884" s="4">
        <f t="shared" si="13"/>
        <v>1.490904402</v>
      </c>
      <c r="H884" s="4"/>
      <c r="I884" s="4"/>
      <c r="J884" s="4"/>
      <c r="K884" s="4"/>
      <c r="L884" s="4"/>
      <c r="M884" s="4"/>
    </row>
    <row r="885" spans="1:14" x14ac:dyDescent="0.25">
      <c r="B885" s="18"/>
      <c r="H885" s="4"/>
      <c r="I885" s="4"/>
      <c r="J885" s="4"/>
      <c r="K885" s="4"/>
      <c r="L885" s="4"/>
      <c r="M885" s="4"/>
    </row>
    <row r="886" spans="1:14" x14ac:dyDescent="0.25">
      <c r="A886" s="17" t="s">
        <v>19</v>
      </c>
      <c r="B886" s="17"/>
      <c r="C886" s="17"/>
      <c r="D886" s="17"/>
      <c r="E886" s="17"/>
      <c r="F886" s="17"/>
      <c r="G886" s="17"/>
      <c r="H886" s="17"/>
      <c r="I886" s="17"/>
      <c r="J886" s="17"/>
      <c r="K886" s="17"/>
      <c r="L886" s="17"/>
      <c r="M886" s="17"/>
      <c r="N886" s="18"/>
    </row>
    <row r="887" spans="1:14" x14ac:dyDescent="0.25">
      <c r="A887" s="4" t="s">
        <v>50</v>
      </c>
      <c r="C887" s="4" t="s">
        <v>21</v>
      </c>
      <c r="D887" s="4" t="s">
        <v>22</v>
      </c>
      <c r="E887" s="4" t="s">
        <v>23</v>
      </c>
      <c r="F887" s="4" t="s">
        <v>24</v>
      </c>
      <c r="G887" s="4" t="s">
        <v>25</v>
      </c>
      <c r="I887" s="4"/>
    </row>
    <row r="888" spans="1:14" x14ac:dyDescent="0.25">
      <c r="A888" s="4">
        <v>1</v>
      </c>
      <c r="B888" s="18" t="s">
        <v>26</v>
      </c>
      <c r="C888" s="6">
        <v>3513181.818</v>
      </c>
      <c r="D888" s="6">
        <v>114.026</v>
      </c>
      <c r="E888" s="6">
        <v>19</v>
      </c>
      <c r="F888" s="6">
        <v>171</v>
      </c>
      <c r="G888" s="4">
        <f t="shared" ref="G888:G947" si="14">C888/1000000</f>
        <v>3.5131818180000001</v>
      </c>
      <c r="H888" s="4"/>
      <c r="I888" s="4"/>
      <c r="J888" s="4"/>
      <c r="K888" s="4"/>
      <c r="L888" s="4"/>
      <c r="M888" s="4"/>
    </row>
    <row r="889" spans="1:14" x14ac:dyDescent="0.25">
      <c r="B889" s="18" t="s">
        <v>27</v>
      </c>
      <c r="C889" s="6">
        <v>1326756.1980000001</v>
      </c>
      <c r="D889" s="6">
        <v>139.571</v>
      </c>
      <c r="E889" s="6">
        <v>54</v>
      </c>
      <c r="F889" s="6">
        <v>171</v>
      </c>
      <c r="G889" s="4">
        <f t="shared" si="14"/>
        <v>1.326756198</v>
      </c>
      <c r="H889" s="4"/>
      <c r="I889" s="4"/>
      <c r="J889" s="4"/>
      <c r="K889" s="4"/>
      <c r="L889" s="4"/>
      <c r="M889" s="4"/>
    </row>
    <row r="890" spans="1:14" x14ac:dyDescent="0.25">
      <c r="A890" s="4">
        <v>2</v>
      </c>
      <c r="B890" s="18" t="s">
        <v>26</v>
      </c>
      <c r="C890" s="6">
        <v>4176570.2480000001</v>
      </c>
      <c r="D890" s="6">
        <v>125.95099999999999</v>
      </c>
      <c r="E890" s="6">
        <v>2</v>
      </c>
      <c r="F890" s="6">
        <v>214</v>
      </c>
      <c r="G890" s="4">
        <f t="shared" si="14"/>
        <v>4.176570248</v>
      </c>
      <c r="H890" s="4"/>
      <c r="I890" s="4"/>
      <c r="J890" s="4"/>
      <c r="K890" s="4"/>
      <c r="L890" s="4"/>
      <c r="M890" s="4"/>
    </row>
    <row r="891" spans="1:14" x14ac:dyDescent="0.25">
      <c r="B891" s="18" t="s">
        <v>27</v>
      </c>
      <c r="C891" s="6">
        <v>1184648.76</v>
      </c>
      <c r="D891" s="6">
        <v>164.45099999999999</v>
      </c>
      <c r="E891" s="6">
        <v>40</v>
      </c>
      <c r="F891" s="6">
        <v>211</v>
      </c>
      <c r="G891" s="4">
        <f t="shared" si="14"/>
        <v>1.18464876</v>
      </c>
      <c r="H891" s="4"/>
      <c r="I891" s="4"/>
      <c r="J891" s="4"/>
      <c r="K891" s="4"/>
      <c r="L891" s="4"/>
      <c r="M891" s="4"/>
    </row>
    <row r="892" spans="1:14" x14ac:dyDescent="0.25">
      <c r="A892" s="4">
        <v>3</v>
      </c>
      <c r="B892" s="18" t="s">
        <v>26</v>
      </c>
      <c r="C892" s="6">
        <v>2928657.0249999999</v>
      </c>
      <c r="D892" s="6">
        <v>133.22800000000001</v>
      </c>
      <c r="E892" s="6">
        <v>19</v>
      </c>
      <c r="F892" s="6">
        <v>219</v>
      </c>
      <c r="G892" s="4">
        <f t="shared" si="14"/>
        <v>2.9286570249999997</v>
      </c>
      <c r="H892" s="4"/>
      <c r="I892" s="4"/>
      <c r="J892" s="4"/>
      <c r="K892" s="4"/>
      <c r="L892" s="4"/>
      <c r="M892" s="4"/>
    </row>
    <row r="893" spans="1:14" x14ac:dyDescent="0.25">
      <c r="B893" s="18" t="s">
        <v>27</v>
      </c>
      <c r="C893" s="6">
        <v>979752.06599999999</v>
      </c>
      <c r="D893" s="6">
        <v>152.96100000000001</v>
      </c>
      <c r="E893" s="6">
        <v>25</v>
      </c>
      <c r="F893" s="6">
        <v>181</v>
      </c>
      <c r="G893" s="4">
        <f t="shared" si="14"/>
        <v>0.97975206599999998</v>
      </c>
      <c r="H893" s="4"/>
      <c r="I893" s="4"/>
      <c r="J893" s="4"/>
      <c r="K893" s="4"/>
      <c r="L893" s="4"/>
      <c r="M893" s="4"/>
    </row>
    <row r="894" spans="1:14" x14ac:dyDescent="0.25">
      <c r="A894" s="4">
        <v>4</v>
      </c>
      <c r="B894" s="18" t="s">
        <v>26</v>
      </c>
      <c r="C894" s="6">
        <v>3900971.074</v>
      </c>
      <c r="D894" s="6">
        <v>141.32</v>
      </c>
      <c r="E894" s="6">
        <v>13</v>
      </c>
      <c r="F894" s="6">
        <v>202</v>
      </c>
      <c r="G894" s="4">
        <f t="shared" si="14"/>
        <v>3.9009710740000001</v>
      </c>
      <c r="H894" s="4"/>
      <c r="I894" s="4"/>
      <c r="J894" s="4"/>
      <c r="K894" s="4"/>
      <c r="L894" s="4"/>
      <c r="M894" s="4"/>
    </row>
    <row r="895" spans="1:14" x14ac:dyDescent="0.25">
      <c r="B895" s="18" t="s">
        <v>27</v>
      </c>
      <c r="C895" s="6">
        <v>1136280.9920000001</v>
      </c>
      <c r="D895" s="6">
        <v>169.922</v>
      </c>
      <c r="E895" s="6">
        <v>33</v>
      </c>
      <c r="F895" s="6">
        <v>196</v>
      </c>
      <c r="G895" s="4">
        <f t="shared" si="14"/>
        <v>1.1362809920000001</v>
      </c>
      <c r="H895" s="4"/>
      <c r="I895" s="4"/>
      <c r="J895" s="4"/>
      <c r="K895" s="4"/>
      <c r="L895" s="4"/>
      <c r="M895" s="4"/>
    </row>
    <row r="896" spans="1:14" x14ac:dyDescent="0.25">
      <c r="A896" s="4">
        <v>5</v>
      </c>
      <c r="B896" s="18" t="s">
        <v>26</v>
      </c>
      <c r="C896" s="6">
        <v>3923553.719</v>
      </c>
      <c r="D896" s="6">
        <v>132.49700000000001</v>
      </c>
      <c r="E896" s="6">
        <v>20</v>
      </c>
      <c r="F896" s="6">
        <v>181</v>
      </c>
      <c r="G896" s="4">
        <f t="shared" si="14"/>
        <v>3.9235537190000001</v>
      </c>
      <c r="H896" s="4"/>
      <c r="I896" s="4"/>
      <c r="J896" s="4"/>
      <c r="K896" s="4"/>
      <c r="L896" s="4"/>
      <c r="M896" s="4"/>
    </row>
    <row r="897" spans="1:13" x14ac:dyDescent="0.25">
      <c r="B897" s="18" t="s">
        <v>27</v>
      </c>
      <c r="C897" s="6">
        <v>1287086.777</v>
      </c>
      <c r="D897" s="6">
        <v>159.02699999999999</v>
      </c>
      <c r="E897" s="6">
        <v>29</v>
      </c>
      <c r="F897" s="6">
        <v>181</v>
      </c>
      <c r="G897" s="4">
        <f t="shared" si="14"/>
        <v>1.2870867770000001</v>
      </c>
      <c r="H897" s="4"/>
      <c r="I897" s="4"/>
      <c r="J897" s="4"/>
      <c r="K897" s="4"/>
      <c r="L897" s="4"/>
      <c r="M897" s="4"/>
    </row>
    <row r="898" spans="1:13" x14ac:dyDescent="0.25">
      <c r="A898" s="4">
        <v>6</v>
      </c>
      <c r="B898" s="18" t="s">
        <v>26</v>
      </c>
      <c r="C898" s="6">
        <v>3857107.4380000001</v>
      </c>
      <c r="D898" s="6">
        <v>129.21199999999999</v>
      </c>
      <c r="E898" s="6">
        <v>15</v>
      </c>
      <c r="F898" s="6">
        <v>198</v>
      </c>
      <c r="G898" s="4">
        <f t="shared" si="14"/>
        <v>3.8571074379999999</v>
      </c>
      <c r="H898" s="4"/>
      <c r="I898" s="4"/>
      <c r="J898" s="4"/>
      <c r="K898" s="4"/>
      <c r="L898" s="4"/>
      <c r="M898" s="4"/>
    </row>
    <row r="899" spans="1:13" x14ac:dyDescent="0.25">
      <c r="B899" s="18" t="s">
        <v>27</v>
      </c>
      <c r="C899" s="6">
        <v>1193863.6359999999</v>
      </c>
      <c r="D899" s="6">
        <v>166.30699999999999</v>
      </c>
      <c r="E899" s="6">
        <v>49</v>
      </c>
      <c r="F899" s="6">
        <v>198</v>
      </c>
      <c r="G899" s="4">
        <f t="shared" si="14"/>
        <v>1.1938636359999999</v>
      </c>
      <c r="H899" s="4"/>
      <c r="I899" s="4"/>
      <c r="J899" s="4"/>
      <c r="K899" s="4"/>
      <c r="L899" s="4"/>
      <c r="M899" s="4"/>
    </row>
    <row r="900" spans="1:13" x14ac:dyDescent="0.25">
      <c r="A900" s="4">
        <v>7</v>
      </c>
      <c r="B900" s="18" t="s">
        <v>26</v>
      </c>
      <c r="C900" s="6">
        <v>4474256.1979999999</v>
      </c>
      <c r="D900" s="6">
        <v>133.73400000000001</v>
      </c>
      <c r="E900" s="6">
        <v>15</v>
      </c>
      <c r="F900" s="6">
        <v>185</v>
      </c>
      <c r="G900" s="4">
        <f t="shared" si="14"/>
        <v>4.474256198</v>
      </c>
      <c r="H900" s="4"/>
      <c r="I900" s="4"/>
      <c r="J900" s="4"/>
      <c r="K900" s="4"/>
      <c r="L900" s="4"/>
      <c r="M900" s="4"/>
    </row>
    <row r="901" spans="1:13" x14ac:dyDescent="0.25">
      <c r="B901" s="18" t="s">
        <v>27</v>
      </c>
      <c r="C901" s="6">
        <v>1522376.0330000001</v>
      </c>
      <c r="D901" s="6">
        <v>165.357</v>
      </c>
      <c r="E901" s="6">
        <v>63</v>
      </c>
      <c r="F901" s="6">
        <v>185</v>
      </c>
      <c r="G901" s="4">
        <f t="shared" si="14"/>
        <v>1.522376033</v>
      </c>
      <c r="H901" s="4"/>
      <c r="I901" s="4"/>
      <c r="J901" s="4"/>
      <c r="K901" s="4"/>
      <c r="L901" s="4"/>
      <c r="M901" s="4"/>
    </row>
    <row r="902" spans="1:13" x14ac:dyDescent="0.25">
      <c r="A902" s="4">
        <v>8</v>
      </c>
      <c r="B902" s="18" t="s">
        <v>26</v>
      </c>
      <c r="C902" s="6">
        <v>3533739.6690000002</v>
      </c>
      <c r="D902" s="6">
        <v>140.78899999999999</v>
      </c>
      <c r="E902" s="6">
        <v>13</v>
      </c>
      <c r="F902" s="6">
        <v>197</v>
      </c>
      <c r="G902" s="4">
        <f t="shared" si="14"/>
        <v>3.533739669</v>
      </c>
      <c r="H902" s="4"/>
      <c r="I902" s="4"/>
      <c r="J902" s="4"/>
      <c r="K902" s="4"/>
      <c r="L902" s="4"/>
      <c r="M902" s="4"/>
    </row>
    <row r="903" spans="1:13" x14ac:dyDescent="0.25">
      <c r="B903" s="18" t="s">
        <v>27</v>
      </c>
      <c r="C903" s="6">
        <v>1249690.0830000001</v>
      </c>
      <c r="D903" s="6">
        <v>165.90100000000001</v>
      </c>
      <c r="E903" s="6">
        <v>67</v>
      </c>
      <c r="F903" s="6">
        <v>188</v>
      </c>
      <c r="G903" s="4">
        <f t="shared" si="14"/>
        <v>1.2496900830000002</v>
      </c>
      <c r="H903" s="4"/>
      <c r="I903" s="4"/>
      <c r="J903" s="4"/>
      <c r="K903" s="4"/>
      <c r="L903" s="4"/>
      <c r="M903" s="4"/>
    </row>
    <row r="904" spans="1:13" x14ac:dyDescent="0.25">
      <c r="A904" s="4">
        <v>9</v>
      </c>
      <c r="B904" s="18" t="s">
        <v>26</v>
      </c>
      <c r="C904" s="6">
        <v>4032169.4210000001</v>
      </c>
      <c r="D904" s="6">
        <v>137.35</v>
      </c>
      <c r="E904" s="6">
        <v>17</v>
      </c>
      <c r="F904" s="6">
        <v>210</v>
      </c>
      <c r="G904" s="4">
        <f t="shared" si="14"/>
        <v>4.0321694209999999</v>
      </c>
      <c r="H904" s="4"/>
      <c r="I904" s="4"/>
      <c r="J904" s="4"/>
      <c r="K904" s="4"/>
      <c r="L904" s="4"/>
      <c r="M904" s="4"/>
    </row>
    <row r="905" spans="1:13" x14ac:dyDescent="0.25">
      <c r="B905" s="18" t="s">
        <v>27</v>
      </c>
      <c r="C905" s="6">
        <v>1298140.496</v>
      </c>
      <c r="D905" s="6">
        <v>160.35</v>
      </c>
      <c r="E905" s="6">
        <v>26</v>
      </c>
      <c r="F905" s="6">
        <v>182</v>
      </c>
      <c r="G905" s="4">
        <f t="shared" si="14"/>
        <v>1.298140496</v>
      </c>
      <c r="H905" s="4"/>
      <c r="I905" s="4"/>
      <c r="J905" s="4"/>
      <c r="K905" s="4"/>
      <c r="L905" s="4"/>
      <c r="M905" s="4"/>
    </row>
    <row r="906" spans="1:13" x14ac:dyDescent="0.25">
      <c r="A906" s="4">
        <v>10</v>
      </c>
      <c r="B906" s="18" t="s">
        <v>26</v>
      </c>
      <c r="C906" s="6">
        <v>4295433.8839999996</v>
      </c>
      <c r="D906" s="6">
        <v>126.893</v>
      </c>
      <c r="E906" s="6">
        <v>13</v>
      </c>
      <c r="F906" s="6">
        <v>212</v>
      </c>
      <c r="G906" s="4">
        <f t="shared" si="14"/>
        <v>4.2954338839999995</v>
      </c>
      <c r="H906" s="4"/>
      <c r="I906" s="4"/>
      <c r="J906" s="4"/>
      <c r="K906" s="4"/>
      <c r="L906" s="4"/>
      <c r="M906" s="4"/>
    </row>
    <row r="907" spans="1:13" x14ac:dyDescent="0.25">
      <c r="B907" s="18" t="s">
        <v>27</v>
      </c>
      <c r="C907" s="6">
        <v>1073760.331</v>
      </c>
      <c r="D907" s="6">
        <v>169.50200000000001</v>
      </c>
      <c r="E907" s="6">
        <v>51</v>
      </c>
      <c r="F907" s="6">
        <v>212</v>
      </c>
      <c r="G907" s="4">
        <f t="shared" si="14"/>
        <v>1.0737603309999999</v>
      </c>
      <c r="H907" s="4"/>
      <c r="I907" s="4"/>
      <c r="J907" s="4"/>
      <c r="K907" s="4"/>
      <c r="L907" s="4"/>
      <c r="M907" s="4"/>
    </row>
    <row r="908" spans="1:13" x14ac:dyDescent="0.25">
      <c r="A908" s="4">
        <v>11</v>
      </c>
      <c r="B908" s="18" t="s">
        <v>26</v>
      </c>
      <c r="C908" s="4">
        <v>4283219.1169999996</v>
      </c>
      <c r="D908" s="4">
        <v>170.76599999999999</v>
      </c>
      <c r="E908" s="4">
        <v>38</v>
      </c>
      <c r="F908" s="4">
        <v>246</v>
      </c>
      <c r="G908" s="4">
        <f t="shared" si="14"/>
        <v>4.2832191169999998</v>
      </c>
      <c r="H908" s="4"/>
      <c r="I908" s="4"/>
      <c r="J908" s="4"/>
      <c r="K908" s="4"/>
      <c r="L908" s="4"/>
      <c r="M908" s="4"/>
    </row>
    <row r="909" spans="1:13" x14ac:dyDescent="0.25">
      <c r="B909" s="18" t="s">
        <v>27</v>
      </c>
      <c r="C909" s="4">
        <v>1587620.15</v>
      </c>
      <c r="D909" s="4">
        <v>194.971</v>
      </c>
      <c r="E909" s="4">
        <v>90</v>
      </c>
      <c r="F909" s="4">
        <v>216</v>
      </c>
      <c r="G909" s="4">
        <f t="shared" si="14"/>
        <v>1.58762015</v>
      </c>
      <c r="H909" s="4"/>
      <c r="I909" s="4"/>
      <c r="J909" s="4"/>
      <c r="K909" s="4"/>
      <c r="L909" s="4"/>
      <c r="M909" s="4"/>
    </row>
    <row r="910" spans="1:13" x14ac:dyDescent="0.25">
      <c r="A910" s="4">
        <v>12</v>
      </c>
      <c r="B910" s="18" t="s">
        <v>26</v>
      </c>
      <c r="C910" s="4">
        <v>2968449.6260000002</v>
      </c>
      <c r="D910" s="4">
        <v>164.99700000000001</v>
      </c>
      <c r="E910" s="4">
        <v>25</v>
      </c>
      <c r="F910" s="4">
        <v>216</v>
      </c>
      <c r="G910" s="4">
        <f t="shared" si="14"/>
        <v>2.968449626</v>
      </c>
      <c r="H910" s="4"/>
      <c r="I910" s="4"/>
      <c r="J910" s="4"/>
      <c r="K910" s="4"/>
      <c r="L910" s="4"/>
      <c r="M910" s="4"/>
    </row>
    <row r="911" spans="1:13" x14ac:dyDescent="0.25">
      <c r="B911" s="18" t="s">
        <v>27</v>
      </c>
      <c r="C911" s="4">
        <v>747930.75800000003</v>
      </c>
      <c r="D911" s="4">
        <v>196.33500000000001</v>
      </c>
      <c r="E911" s="4">
        <v>37</v>
      </c>
      <c r="F911" s="4">
        <v>211</v>
      </c>
      <c r="G911" s="4">
        <f t="shared" si="14"/>
        <v>0.74793075800000008</v>
      </c>
      <c r="H911" s="4"/>
      <c r="I911" s="4"/>
      <c r="J911" s="4"/>
      <c r="K911" s="4"/>
      <c r="L911" s="4"/>
      <c r="M911" s="4"/>
    </row>
    <row r="912" spans="1:13" x14ac:dyDescent="0.25">
      <c r="A912" s="4">
        <v>13</v>
      </c>
      <c r="B912" s="18" t="s">
        <v>26</v>
      </c>
      <c r="C912" s="4">
        <v>3590646.1370000001</v>
      </c>
      <c r="D912" s="4">
        <v>147.78399999999999</v>
      </c>
      <c r="E912" s="4">
        <v>9</v>
      </c>
      <c r="F912" s="4">
        <v>233</v>
      </c>
      <c r="G912" s="4">
        <f t="shared" si="14"/>
        <v>3.5906461370000002</v>
      </c>
      <c r="H912" s="4"/>
      <c r="I912" s="4"/>
      <c r="J912" s="4"/>
      <c r="K912" s="4"/>
      <c r="L912" s="4"/>
      <c r="M912" s="4"/>
    </row>
    <row r="913" spans="1:13" x14ac:dyDescent="0.25">
      <c r="B913" s="18" t="s">
        <v>27</v>
      </c>
      <c r="C913" s="4">
        <v>1154970.6299999999</v>
      </c>
      <c r="D913" s="4">
        <v>174.40199999999999</v>
      </c>
      <c r="E913" s="4">
        <v>73</v>
      </c>
      <c r="F913" s="4">
        <v>212</v>
      </c>
      <c r="G913" s="4">
        <f t="shared" si="14"/>
        <v>1.15497063</v>
      </c>
      <c r="H913" s="4"/>
      <c r="I913" s="4"/>
      <c r="J913" s="4"/>
      <c r="K913" s="4"/>
      <c r="L913" s="4"/>
      <c r="M913" s="4"/>
    </row>
    <row r="914" spans="1:13" x14ac:dyDescent="0.25">
      <c r="A914" s="4">
        <v>14</v>
      </c>
      <c r="B914" s="18" t="s">
        <v>26</v>
      </c>
      <c r="C914" s="4">
        <v>3686498.7540000002</v>
      </c>
      <c r="D914" s="4">
        <v>152.892</v>
      </c>
      <c r="E914" s="4">
        <v>7</v>
      </c>
      <c r="F914" s="4">
        <v>235</v>
      </c>
      <c r="G914" s="4">
        <f t="shared" si="14"/>
        <v>3.686498754</v>
      </c>
      <c r="H914" s="4"/>
      <c r="I914" s="4"/>
      <c r="J914" s="4"/>
      <c r="K914" s="4"/>
      <c r="L914" s="4"/>
      <c r="M914" s="4"/>
    </row>
    <row r="915" spans="1:13" x14ac:dyDescent="0.25">
      <c r="B915" s="18" t="s">
        <v>27</v>
      </c>
      <c r="C915" s="4">
        <v>1038625.845</v>
      </c>
      <c r="D915" s="4">
        <v>179.75899999999999</v>
      </c>
      <c r="E915" s="4">
        <v>27</v>
      </c>
      <c r="F915" s="4">
        <v>220</v>
      </c>
      <c r="G915" s="4">
        <f t="shared" si="14"/>
        <v>1.0386258449999999</v>
      </c>
      <c r="H915" s="4"/>
      <c r="I915" s="4"/>
      <c r="J915" s="4"/>
      <c r="K915" s="4"/>
      <c r="L915" s="4"/>
      <c r="M915" s="4"/>
    </row>
    <row r="916" spans="1:13" x14ac:dyDescent="0.25">
      <c r="A916" s="4">
        <v>15</v>
      </c>
      <c r="B916" s="18" t="s">
        <v>26</v>
      </c>
      <c r="C916" s="4">
        <v>3725903.3459999999</v>
      </c>
      <c r="D916" s="4">
        <v>141.67400000000001</v>
      </c>
      <c r="E916" s="4">
        <v>14</v>
      </c>
      <c r="F916" s="4">
        <v>225</v>
      </c>
      <c r="G916" s="4">
        <f t="shared" si="14"/>
        <v>3.7259033459999999</v>
      </c>
      <c r="H916" s="4"/>
      <c r="I916" s="4"/>
      <c r="J916" s="4"/>
      <c r="K916" s="4"/>
      <c r="L916" s="4"/>
      <c r="M916" s="4"/>
    </row>
    <row r="917" spans="1:13" x14ac:dyDescent="0.25">
      <c r="B917" s="18" t="s">
        <v>27</v>
      </c>
      <c r="C917" s="4">
        <v>1548415.8060000001</v>
      </c>
      <c r="D917" s="4">
        <v>171.73099999999999</v>
      </c>
      <c r="E917" s="4">
        <v>63</v>
      </c>
      <c r="F917" s="4">
        <v>225</v>
      </c>
      <c r="G917" s="4">
        <f t="shared" si="14"/>
        <v>1.5484158060000002</v>
      </c>
      <c r="H917" s="4"/>
      <c r="I917" s="4"/>
      <c r="J917" s="4"/>
      <c r="K917" s="4"/>
      <c r="L917" s="4"/>
      <c r="M917" s="4"/>
    </row>
    <row r="918" spans="1:13" x14ac:dyDescent="0.25">
      <c r="A918" s="4">
        <v>16</v>
      </c>
      <c r="B918" s="18" t="s">
        <v>26</v>
      </c>
      <c r="C918" s="4">
        <v>4145380.9180000001</v>
      </c>
      <c r="D918" s="4">
        <v>158.40899999999999</v>
      </c>
      <c r="E918" s="4">
        <v>11</v>
      </c>
      <c r="F918" s="4">
        <v>226</v>
      </c>
      <c r="G918" s="4">
        <f t="shared" si="14"/>
        <v>4.1453809179999999</v>
      </c>
      <c r="H918" s="4"/>
      <c r="I918" s="4"/>
      <c r="J918" s="4"/>
      <c r="K918" s="4"/>
      <c r="L918" s="4"/>
      <c r="M918" s="4"/>
    </row>
    <row r="919" spans="1:13" x14ac:dyDescent="0.25">
      <c r="B919" s="18" t="s">
        <v>27</v>
      </c>
      <c r="C919" s="4">
        <v>1425040.05</v>
      </c>
      <c r="D919" s="4">
        <v>200.464</v>
      </c>
      <c r="E919" s="4">
        <v>155</v>
      </c>
      <c r="F919" s="4">
        <v>226</v>
      </c>
      <c r="G919" s="4">
        <f t="shared" si="14"/>
        <v>1.42504005</v>
      </c>
      <c r="H919" s="4"/>
      <c r="I919" s="4"/>
      <c r="J919" s="4"/>
      <c r="K919" s="4"/>
      <c r="L919" s="4"/>
      <c r="M919" s="4"/>
    </row>
    <row r="920" spans="1:13" x14ac:dyDescent="0.25">
      <c r="A920" s="4">
        <v>17</v>
      </c>
      <c r="B920" s="18" t="s">
        <v>26</v>
      </c>
      <c r="C920" s="4">
        <v>3769735.6710000001</v>
      </c>
      <c r="D920" s="4">
        <v>157.08000000000001</v>
      </c>
      <c r="E920" s="4">
        <v>23</v>
      </c>
      <c r="F920" s="4">
        <v>241</v>
      </c>
      <c r="G920" s="4">
        <f t="shared" si="14"/>
        <v>3.7697356710000003</v>
      </c>
      <c r="H920" s="4"/>
      <c r="I920" s="4"/>
      <c r="J920" s="4"/>
      <c r="K920" s="4"/>
      <c r="L920" s="4"/>
      <c r="M920" s="4"/>
    </row>
    <row r="921" spans="1:13" x14ac:dyDescent="0.25">
      <c r="B921" s="18" t="s">
        <v>27</v>
      </c>
      <c r="C921" s="4">
        <v>1221052.8659999999</v>
      </c>
      <c r="D921" s="4">
        <v>178.976</v>
      </c>
      <c r="E921" s="4">
        <v>64</v>
      </c>
      <c r="F921" s="4">
        <v>222</v>
      </c>
      <c r="G921" s="4">
        <f t="shared" si="14"/>
        <v>1.221052866</v>
      </c>
      <c r="H921" s="4"/>
      <c r="I921" s="4"/>
      <c r="J921" s="4"/>
      <c r="K921" s="4"/>
      <c r="L921" s="4"/>
      <c r="M921" s="4"/>
    </row>
    <row r="922" spans="1:13" x14ac:dyDescent="0.25">
      <c r="A922" s="4">
        <v>18</v>
      </c>
      <c r="B922" s="18" t="s">
        <v>26</v>
      </c>
      <c r="C922" s="4">
        <v>3262526.7</v>
      </c>
      <c r="D922" s="4">
        <v>140.41999999999999</v>
      </c>
      <c r="E922" s="4">
        <v>3</v>
      </c>
      <c r="F922" s="4">
        <v>250</v>
      </c>
      <c r="G922" s="4">
        <f t="shared" si="14"/>
        <v>3.2625267</v>
      </c>
      <c r="H922" s="4"/>
      <c r="I922" s="4"/>
      <c r="J922" s="4"/>
      <c r="K922" s="4"/>
      <c r="L922" s="4"/>
      <c r="M922" s="4"/>
    </row>
    <row r="923" spans="1:13" x14ac:dyDescent="0.25">
      <c r="B923" s="18" t="s">
        <v>27</v>
      </c>
      <c r="C923" s="4">
        <v>847054.11199999996</v>
      </c>
      <c r="D923" s="4">
        <v>183.93</v>
      </c>
      <c r="E923" s="4">
        <v>82</v>
      </c>
      <c r="F923" s="4">
        <v>250</v>
      </c>
      <c r="G923" s="4">
        <f t="shared" si="14"/>
        <v>0.84705411199999991</v>
      </c>
      <c r="H923" s="4"/>
      <c r="I923" s="4"/>
      <c r="J923" s="4"/>
      <c r="K923" s="4"/>
      <c r="L923" s="4"/>
      <c r="M923" s="4"/>
    </row>
    <row r="924" spans="1:13" x14ac:dyDescent="0.25">
      <c r="A924" s="4">
        <v>19</v>
      </c>
      <c r="B924" s="18" t="s">
        <v>26</v>
      </c>
      <c r="C924" s="4">
        <v>3547192.0610000002</v>
      </c>
      <c r="D924" s="4">
        <v>151.679</v>
      </c>
      <c r="E924" s="4">
        <v>11</v>
      </c>
      <c r="F924" s="4">
        <v>235</v>
      </c>
      <c r="G924" s="4">
        <f t="shared" si="14"/>
        <v>3.5471920610000001</v>
      </c>
      <c r="H924" s="4"/>
      <c r="I924" s="4"/>
      <c r="J924" s="4"/>
      <c r="K924" s="4"/>
      <c r="L924" s="4"/>
      <c r="M924" s="4"/>
    </row>
    <row r="925" spans="1:13" x14ac:dyDescent="0.25">
      <c r="B925" s="18" t="s">
        <v>27</v>
      </c>
      <c r="C925" s="4">
        <v>1237184.051</v>
      </c>
      <c r="D925" s="4">
        <v>176.39400000000001</v>
      </c>
      <c r="E925" s="4">
        <v>72</v>
      </c>
      <c r="F925" s="4">
        <v>235</v>
      </c>
      <c r="G925" s="4">
        <f t="shared" si="14"/>
        <v>1.2371840510000001</v>
      </c>
      <c r="H925" s="4"/>
      <c r="I925" s="4"/>
      <c r="J925" s="4"/>
      <c r="K925" s="4"/>
      <c r="L925" s="4"/>
      <c r="M925" s="4"/>
    </row>
    <row r="926" spans="1:13" x14ac:dyDescent="0.25">
      <c r="A926" s="4">
        <v>20</v>
      </c>
      <c r="B926" s="18" t="s">
        <v>26</v>
      </c>
      <c r="C926" s="4">
        <v>3371684.7629999998</v>
      </c>
      <c r="D926" s="4">
        <v>190.261</v>
      </c>
      <c r="E926" s="4">
        <v>2</v>
      </c>
      <c r="F926" s="4">
        <v>255</v>
      </c>
      <c r="G926" s="4">
        <f t="shared" si="14"/>
        <v>3.3716847629999998</v>
      </c>
      <c r="H926" s="4"/>
      <c r="I926" s="4"/>
      <c r="J926" s="4"/>
      <c r="K926" s="4"/>
      <c r="L926" s="4"/>
      <c r="M926" s="4"/>
    </row>
    <row r="927" spans="1:13" x14ac:dyDescent="0.25">
      <c r="B927" s="18" t="s">
        <v>27</v>
      </c>
      <c r="C927" s="4">
        <v>972054.11199999996</v>
      </c>
      <c r="D927" s="4">
        <v>225.02699999999999</v>
      </c>
      <c r="E927" s="4">
        <v>102</v>
      </c>
      <c r="F927" s="4">
        <v>255</v>
      </c>
      <c r="G927" s="4">
        <f t="shared" si="14"/>
        <v>0.97205411199999991</v>
      </c>
      <c r="H927" s="4"/>
      <c r="I927" s="4"/>
      <c r="J927" s="4"/>
      <c r="K927" s="4"/>
      <c r="L927" s="4"/>
      <c r="M927" s="4"/>
    </row>
    <row r="928" spans="1:13" x14ac:dyDescent="0.25">
      <c r="A928" s="4">
        <v>21</v>
      </c>
      <c r="B928" s="18" t="s">
        <v>26</v>
      </c>
      <c r="C928" s="4">
        <v>4047570.31</v>
      </c>
      <c r="D928" s="4">
        <v>132.14400000000001</v>
      </c>
      <c r="E928" s="4">
        <v>14</v>
      </c>
      <c r="F928" s="4">
        <v>220</v>
      </c>
      <c r="G928" s="4">
        <f t="shared" si="14"/>
        <v>4.0475703100000002</v>
      </c>
      <c r="H928" s="4"/>
      <c r="I928" s="4"/>
      <c r="J928" s="4"/>
      <c r="K928" s="4"/>
      <c r="L928" s="4"/>
      <c r="M928" s="4"/>
    </row>
    <row r="929" spans="1:13" x14ac:dyDescent="0.25">
      <c r="B929" s="18" t="s">
        <v>27</v>
      </c>
      <c r="C929" s="4">
        <v>1366545.034</v>
      </c>
      <c r="D929" s="4">
        <v>165.56899999999999</v>
      </c>
      <c r="E929" s="4">
        <v>52</v>
      </c>
      <c r="F929" s="4">
        <v>220</v>
      </c>
      <c r="G929" s="4">
        <f t="shared" si="14"/>
        <v>1.366545034</v>
      </c>
      <c r="H929" s="4"/>
      <c r="I929" s="4"/>
      <c r="J929" s="4"/>
      <c r="K929" s="4"/>
      <c r="L929" s="4"/>
      <c r="M929" s="4"/>
    </row>
    <row r="930" spans="1:13" x14ac:dyDescent="0.25">
      <c r="A930" s="4">
        <v>22</v>
      </c>
      <c r="B930" s="18" t="s">
        <v>26</v>
      </c>
      <c r="C930" s="4">
        <v>3575671.9470000002</v>
      </c>
      <c r="D930" s="4">
        <v>132.37100000000001</v>
      </c>
      <c r="E930" s="4">
        <v>15</v>
      </c>
      <c r="F930" s="4">
        <v>195</v>
      </c>
      <c r="G930" s="4">
        <f t="shared" si="14"/>
        <v>3.575671947</v>
      </c>
      <c r="H930" s="4"/>
      <c r="I930" s="4"/>
      <c r="J930" s="4"/>
      <c r="K930" s="4"/>
      <c r="L930" s="4"/>
      <c r="M930" s="4"/>
    </row>
    <row r="931" spans="1:13" x14ac:dyDescent="0.25">
      <c r="B931" s="18" t="s">
        <v>27</v>
      </c>
      <c r="C931" s="4">
        <v>1115299.0390000001</v>
      </c>
      <c r="D931" s="4">
        <v>163.411</v>
      </c>
      <c r="E931" s="4">
        <v>49</v>
      </c>
      <c r="F931" s="4">
        <v>195</v>
      </c>
      <c r="G931" s="4">
        <f t="shared" si="14"/>
        <v>1.1152990390000002</v>
      </c>
      <c r="H931" s="4"/>
      <c r="I931" s="4"/>
      <c r="J931" s="4"/>
      <c r="K931" s="4"/>
      <c r="L931" s="4"/>
      <c r="M931" s="4"/>
    </row>
    <row r="932" spans="1:13" x14ac:dyDescent="0.25">
      <c r="A932" s="4">
        <v>23</v>
      </c>
      <c r="B932" s="18" t="s">
        <v>26</v>
      </c>
      <c r="C932" s="4">
        <v>3729329.8330000001</v>
      </c>
      <c r="D932" s="4">
        <v>119.304</v>
      </c>
      <c r="E932" s="4">
        <v>6</v>
      </c>
      <c r="F932" s="4">
        <v>195</v>
      </c>
      <c r="G932" s="4">
        <f t="shared" si="14"/>
        <v>3.729329833</v>
      </c>
      <c r="H932" s="4"/>
      <c r="I932" s="4"/>
      <c r="J932" s="4"/>
      <c r="K932" s="4"/>
      <c r="L932" s="4"/>
      <c r="M932" s="4"/>
    </row>
    <row r="933" spans="1:13" x14ac:dyDescent="0.25">
      <c r="B933" s="18" t="s">
        <v>27</v>
      </c>
      <c r="C933" s="4">
        <v>1770870.4169999999</v>
      </c>
      <c r="D933" s="4">
        <v>146.49</v>
      </c>
      <c r="E933" s="4">
        <v>39</v>
      </c>
      <c r="F933" s="4">
        <v>193</v>
      </c>
      <c r="G933" s="4">
        <f t="shared" si="14"/>
        <v>1.7708704169999998</v>
      </c>
      <c r="H933" s="4"/>
      <c r="I933" s="4"/>
      <c r="J933" s="4"/>
      <c r="K933" s="4"/>
      <c r="L933" s="4"/>
      <c r="M933" s="4"/>
    </row>
    <row r="934" spans="1:13" x14ac:dyDescent="0.25">
      <c r="A934" s="4">
        <v>24</v>
      </c>
      <c r="B934" s="18" t="s">
        <v>26</v>
      </c>
      <c r="C934" s="4">
        <v>3260034.71</v>
      </c>
      <c r="D934" s="4">
        <v>137.667</v>
      </c>
      <c r="E934" s="4">
        <v>3</v>
      </c>
      <c r="F934" s="4">
        <v>221</v>
      </c>
      <c r="G934" s="4">
        <f t="shared" si="14"/>
        <v>3.2600347099999998</v>
      </c>
      <c r="H934" s="4"/>
      <c r="I934" s="4"/>
      <c r="J934" s="4"/>
      <c r="K934" s="4"/>
      <c r="L934" s="4"/>
      <c r="M934" s="4"/>
    </row>
    <row r="935" spans="1:13" x14ac:dyDescent="0.25">
      <c r="B935" s="18" t="s">
        <v>27</v>
      </c>
      <c r="C935" s="4">
        <v>1180780.527</v>
      </c>
      <c r="D935" s="4">
        <v>153.07900000000001</v>
      </c>
      <c r="E935" s="4">
        <v>39</v>
      </c>
      <c r="F935" s="4">
        <v>184</v>
      </c>
      <c r="G935" s="4">
        <f t="shared" si="14"/>
        <v>1.180780527</v>
      </c>
      <c r="H935" s="4"/>
      <c r="I935" s="4"/>
      <c r="J935" s="4"/>
      <c r="K935" s="4"/>
      <c r="L935" s="4"/>
      <c r="M935" s="4"/>
    </row>
    <row r="936" spans="1:13" x14ac:dyDescent="0.25">
      <c r="A936" s="4">
        <v>25</v>
      </c>
      <c r="B936" s="18" t="s">
        <v>26</v>
      </c>
      <c r="C936" s="4">
        <v>4101904.5920000002</v>
      </c>
      <c r="D936" s="4">
        <v>130.03700000000001</v>
      </c>
      <c r="E936" s="4">
        <v>13</v>
      </c>
      <c r="F936" s="4">
        <v>212</v>
      </c>
      <c r="G936" s="4">
        <f t="shared" si="14"/>
        <v>4.1019045920000003</v>
      </c>
      <c r="H936" s="4"/>
      <c r="I936" s="4"/>
      <c r="J936" s="4"/>
      <c r="K936" s="4"/>
      <c r="L936" s="4"/>
      <c r="M936" s="4"/>
    </row>
    <row r="937" spans="1:13" x14ac:dyDescent="0.25">
      <c r="B937" s="18" t="s">
        <v>27</v>
      </c>
      <c r="C937" s="4">
        <v>1239342.2930000001</v>
      </c>
      <c r="D937" s="4">
        <v>149.55699999999999</v>
      </c>
      <c r="E937" s="4">
        <v>40</v>
      </c>
      <c r="F937" s="4">
        <v>212</v>
      </c>
      <c r="G937" s="4">
        <f t="shared" si="14"/>
        <v>1.239342293</v>
      </c>
      <c r="H937" s="4"/>
      <c r="I937" s="4"/>
      <c r="J937" s="4"/>
      <c r="K937" s="4"/>
      <c r="L937" s="4"/>
      <c r="M937" s="4"/>
    </row>
    <row r="938" spans="1:13" x14ac:dyDescent="0.25">
      <c r="A938" s="4">
        <v>26</v>
      </c>
      <c r="B938" s="18" t="s">
        <v>26</v>
      </c>
      <c r="C938" s="4">
        <v>4050907.7960000001</v>
      </c>
      <c r="D938" s="4">
        <v>132.24799999999999</v>
      </c>
      <c r="E938" s="4">
        <v>6</v>
      </c>
      <c r="F938" s="4">
        <v>211</v>
      </c>
      <c r="G938" s="4">
        <f t="shared" si="14"/>
        <v>4.0509077959999997</v>
      </c>
      <c r="H938" s="4"/>
      <c r="I938" s="4"/>
      <c r="J938" s="4"/>
      <c r="K938" s="4"/>
      <c r="L938" s="4"/>
      <c r="M938" s="4"/>
    </row>
    <row r="939" spans="1:13" x14ac:dyDescent="0.25">
      <c r="B939" s="18" t="s">
        <v>27</v>
      </c>
      <c r="C939" s="4">
        <v>1119993.77</v>
      </c>
      <c r="D939" s="4">
        <v>152.03399999999999</v>
      </c>
      <c r="E939" s="4">
        <v>67</v>
      </c>
      <c r="F939" s="4">
        <v>211</v>
      </c>
      <c r="G939" s="4">
        <f t="shared" si="14"/>
        <v>1.11999377</v>
      </c>
      <c r="H939" s="4"/>
      <c r="I939" s="4"/>
      <c r="J939" s="4"/>
      <c r="K939" s="4"/>
      <c r="L939" s="4"/>
      <c r="M939" s="4"/>
    </row>
    <row r="940" spans="1:13" x14ac:dyDescent="0.25">
      <c r="A940" s="4">
        <v>27</v>
      </c>
      <c r="B940" s="18" t="s">
        <v>26</v>
      </c>
      <c r="C940" s="4">
        <v>4409331.6129999999</v>
      </c>
      <c r="D940" s="4">
        <v>131.91499999999999</v>
      </c>
      <c r="E940" s="4">
        <v>11</v>
      </c>
      <c r="F940" s="4">
        <v>216</v>
      </c>
      <c r="G940" s="4">
        <f t="shared" si="14"/>
        <v>4.409331613</v>
      </c>
      <c r="H940" s="4"/>
      <c r="I940" s="4"/>
      <c r="J940" s="4"/>
      <c r="K940" s="4"/>
      <c r="L940" s="4"/>
      <c r="M940" s="4"/>
    </row>
    <row r="941" spans="1:13" x14ac:dyDescent="0.25">
      <c r="B941" s="18" t="s">
        <v>27</v>
      </c>
      <c r="C941" s="4">
        <v>1313011.7479999999</v>
      </c>
      <c r="D941" s="4">
        <v>163.59200000000001</v>
      </c>
      <c r="E941" s="4">
        <v>44</v>
      </c>
      <c r="F941" s="4">
        <v>197</v>
      </c>
      <c r="G941" s="4">
        <f t="shared" si="14"/>
        <v>1.3130117479999999</v>
      </c>
      <c r="H941" s="4"/>
      <c r="I941" s="4"/>
      <c r="J941" s="4"/>
      <c r="K941" s="4"/>
      <c r="L941" s="4"/>
      <c r="M941" s="4"/>
    </row>
    <row r="942" spans="1:13" x14ac:dyDescent="0.25">
      <c r="A942" s="4">
        <v>28</v>
      </c>
      <c r="B942" s="18" t="s">
        <v>26</v>
      </c>
      <c r="C942" s="4">
        <v>4596431.1140000001</v>
      </c>
      <c r="D942" s="4">
        <v>133.71799999999999</v>
      </c>
      <c r="E942" s="4">
        <v>13</v>
      </c>
      <c r="F942" s="4">
        <v>216</v>
      </c>
      <c r="G942" s="4">
        <f t="shared" si="14"/>
        <v>4.5964311140000005</v>
      </c>
      <c r="H942" s="4"/>
      <c r="I942" s="4"/>
      <c r="J942" s="4"/>
      <c r="K942" s="4"/>
      <c r="L942" s="4"/>
      <c r="M942" s="4"/>
    </row>
    <row r="943" spans="1:13" x14ac:dyDescent="0.25">
      <c r="B943" s="18" t="s">
        <v>27</v>
      </c>
      <c r="C943" s="4">
        <v>1572401.21</v>
      </c>
      <c r="D943" s="4">
        <v>158.477</v>
      </c>
      <c r="E943" s="4">
        <v>39</v>
      </c>
      <c r="F943" s="4">
        <v>201</v>
      </c>
      <c r="G943" s="4">
        <f t="shared" si="14"/>
        <v>1.57240121</v>
      </c>
      <c r="H943" s="4"/>
      <c r="I943" s="4"/>
      <c r="J943" s="4"/>
      <c r="K943" s="4"/>
      <c r="L943" s="4"/>
      <c r="M943" s="4"/>
    </row>
    <row r="944" spans="1:13" x14ac:dyDescent="0.25">
      <c r="A944" s="4">
        <v>29</v>
      </c>
      <c r="B944" s="18" t="s">
        <v>26</v>
      </c>
      <c r="C944" s="4">
        <v>3098500.3560000001</v>
      </c>
      <c r="D944" s="4">
        <v>124.791</v>
      </c>
      <c r="E944" s="4">
        <v>9</v>
      </c>
      <c r="F944" s="4">
        <v>206</v>
      </c>
      <c r="G944" s="4">
        <f t="shared" si="14"/>
        <v>3.0985003560000002</v>
      </c>
      <c r="H944" s="4"/>
      <c r="I944" s="4"/>
      <c r="J944" s="4"/>
      <c r="K944" s="4"/>
      <c r="L944" s="4"/>
      <c r="M944" s="4"/>
    </row>
    <row r="945" spans="1:13" x14ac:dyDescent="0.25">
      <c r="B945" s="18" t="s">
        <v>27</v>
      </c>
      <c r="C945" s="4">
        <v>940303.48899999994</v>
      </c>
      <c r="D945" s="4">
        <v>163.94</v>
      </c>
      <c r="E945" s="4">
        <v>61</v>
      </c>
      <c r="F945" s="4">
        <v>202</v>
      </c>
      <c r="G945" s="4">
        <f t="shared" si="14"/>
        <v>0.94030348899999994</v>
      </c>
      <c r="H945" s="4"/>
      <c r="I945" s="4"/>
      <c r="J945" s="4"/>
      <c r="K945" s="4"/>
      <c r="L945" s="4"/>
      <c r="M945" s="4"/>
    </row>
    <row r="946" spans="1:13" x14ac:dyDescent="0.25">
      <c r="A946" s="4">
        <v>30</v>
      </c>
      <c r="B946" s="18" t="s">
        <v>26</v>
      </c>
      <c r="C946" s="4">
        <v>2645469.9180000001</v>
      </c>
      <c r="D946" s="4">
        <v>136.12299999999999</v>
      </c>
      <c r="E946" s="4">
        <v>3</v>
      </c>
      <c r="F946" s="4">
        <v>212</v>
      </c>
      <c r="G946" s="4">
        <f t="shared" si="14"/>
        <v>2.6454699179999999</v>
      </c>
      <c r="H946" s="4"/>
      <c r="I946" s="4"/>
      <c r="J946" s="4"/>
      <c r="K946" s="4"/>
      <c r="L946" s="4"/>
      <c r="M946" s="4"/>
    </row>
    <row r="947" spans="1:13" x14ac:dyDescent="0.25">
      <c r="B947" s="18" t="s">
        <v>27</v>
      </c>
      <c r="C947" s="4">
        <v>796680.31299999997</v>
      </c>
      <c r="D947" s="4">
        <v>177.816</v>
      </c>
      <c r="E947" s="4">
        <v>101</v>
      </c>
      <c r="F947" s="4">
        <v>198</v>
      </c>
      <c r="G947" s="4">
        <f t="shared" si="14"/>
        <v>0.79668031299999997</v>
      </c>
      <c r="H947" s="4"/>
      <c r="I947" s="4"/>
      <c r="J947" s="4"/>
      <c r="K947" s="4"/>
      <c r="L947" s="4"/>
      <c r="M947" s="4"/>
    </row>
  </sheetData>
  <mergeCells count="59">
    <mergeCell ref="A886:G886"/>
    <mergeCell ref="H886:I886"/>
    <mergeCell ref="J886:K886"/>
    <mergeCell ref="L886:M886"/>
    <mergeCell ref="A1:G1"/>
    <mergeCell ref="A64:G64"/>
    <mergeCell ref="A127:G127"/>
    <mergeCell ref="A190:G190"/>
    <mergeCell ref="A508:G508"/>
    <mergeCell ref="A256:G256"/>
    <mergeCell ref="H760:I760"/>
    <mergeCell ref="J760:K760"/>
    <mergeCell ref="L760:M760"/>
    <mergeCell ref="H823:I823"/>
    <mergeCell ref="J823:K823"/>
    <mergeCell ref="L823:M823"/>
    <mergeCell ref="A760:G760"/>
    <mergeCell ref="A823:G823"/>
    <mergeCell ref="H634:I634"/>
    <mergeCell ref="J634:K634"/>
    <mergeCell ref="L634:M634"/>
    <mergeCell ref="H697:I697"/>
    <mergeCell ref="J697:K697"/>
    <mergeCell ref="L697:M697"/>
    <mergeCell ref="A634:G634"/>
    <mergeCell ref="A697:G697"/>
    <mergeCell ref="H445:I445"/>
    <mergeCell ref="J445:K445"/>
    <mergeCell ref="L445:M445"/>
    <mergeCell ref="H571:I571"/>
    <mergeCell ref="J571:K571"/>
    <mergeCell ref="L571:M571"/>
    <mergeCell ref="A445:G445"/>
    <mergeCell ref="A571:G571"/>
    <mergeCell ref="H319:I319"/>
    <mergeCell ref="J319:K319"/>
    <mergeCell ref="L319:M319"/>
    <mergeCell ref="H382:I382"/>
    <mergeCell ref="J382:K382"/>
    <mergeCell ref="L382:M382"/>
    <mergeCell ref="A319:G319"/>
    <mergeCell ref="A382:G382"/>
    <mergeCell ref="H508:I508"/>
    <mergeCell ref="J508:K508"/>
    <mergeCell ref="L508:M508"/>
    <mergeCell ref="H256:I256"/>
    <mergeCell ref="J256:K256"/>
    <mergeCell ref="L256:M256"/>
    <mergeCell ref="H127:I127"/>
    <mergeCell ref="J127:K127"/>
    <mergeCell ref="L127:M127"/>
    <mergeCell ref="H190:I190"/>
    <mergeCell ref="J190:K190"/>
    <mergeCell ref="L190:M190"/>
    <mergeCell ref="J1:K1"/>
    <mergeCell ref="L1:M1"/>
    <mergeCell ref="H64:I64"/>
    <mergeCell ref="J64:K64"/>
    <mergeCell ref="L64:M64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4"/>
  <sheetViews>
    <sheetView workbookViewId="0">
      <selection activeCell="M5" sqref="M5"/>
    </sheetView>
  </sheetViews>
  <sheetFormatPr defaultRowHeight="15" x14ac:dyDescent="0.25"/>
  <cols>
    <col min="1" max="1" width="19.140625" bestFit="1" customWidth="1"/>
    <col min="2" max="16384" width="9.140625" style="12"/>
  </cols>
  <sheetData>
    <row r="1" spans="1:17" x14ac:dyDescent="0.25">
      <c r="B1" s="12" t="s">
        <v>28</v>
      </c>
      <c r="C1" s="12" t="s">
        <v>31</v>
      </c>
      <c r="D1" s="12" t="s">
        <v>32</v>
      </c>
      <c r="E1" s="12" t="s">
        <v>33</v>
      </c>
      <c r="F1" s="12" t="s">
        <v>34</v>
      </c>
      <c r="G1" s="12" t="s">
        <v>35</v>
      </c>
      <c r="H1" s="15" t="s">
        <v>39</v>
      </c>
      <c r="I1" s="15" t="s">
        <v>40</v>
      </c>
      <c r="J1" s="12" t="s">
        <v>36</v>
      </c>
      <c r="K1" s="12" t="s">
        <v>37</v>
      </c>
      <c r="L1" s="12" t="s">
        <v>38</v>
      </c>
    </row>
    <row r="2" spans="1:17" x14ac:dyDescent="0.25">
      <c r="A2" t="s">
        <v>3</v>
      </c>
      <c r="B2" s="12">
        <v>1</v>
      </c>
      <c r="C2" s="3">
        <v>48</v>
      </c>
      <c r="D2" s="12">
        <v>112.92586671125183</v>
      </c>
      <c r="E2" s="12">
        <v>572.96</v>
      </c>
      <c r="F2" s="12">
        <v>750.4</v>
      </c>
      <c r="G2" s="12">
        <v>64.033649483227052</v>
      </c>
      <c r="H2" s="7">
        <v>18.64</v>
      </c>
      <c r="I2" s="7">
        <v>31.92</v>
      </c>
      <c r="J2" s="16">
        <v>13.731200000000001</v>
      </c>
      <c r="K2" s="13">
        <v>1.8287999999999998</v>
      </c>
      <c r="L2" s="12">
        <v>8.7925884778408729</v>
      </c>
      <c r="N2" s="10"/>
      <c r="O2" s="14"/>
      <c r="P2" s="11"/>
    </row>
    <row r="3" spans="1:17" x14ac:dyDescent="0.25">
      <c r="B3" s="12">
        <v>2</v>
      </c>
      <c r="C3" s="3">
        <v>36</v>
      </c>
      <c r="D3" s="12">
        <v>81.681418086948028</v>
      </c>
      <c r="E3" s="12">
        <v>673.6</v>
      </c>
      <c r="F3" s="12">
        <v>752</v>
      </c>
      <c r="G3" s="12">
        <v>43.086718856190316</v>
      </c>
      <c r="H3" s="7">
        <v>19.8</v>
      </c>
      <c r="I3" s="7">
        <v>32.479999999999997</v>
      </c>
      <c r="J3" s="16">
        <v>12.624800000000002</v>
      </c>
      <c r="K3" s="13">
        <v>2.1551999999999998</v>
      </c>
      <c r="L3" s="12">
        <v>5.4396120821563159</v>
      </c>
      <c r="N3" s="10"/>
      <c r="O3" s="14"/>
      <c r="P3" s="11"/>
    </row>
    <row r="4" spans="1:17" x14ac:dyDescent="0.25">
      <c r="B4" s="12">
        <v>3</v>
      </c>
      <c r="C4" s="3">
        <v>37</v>
      </c>
      <c r="D4" s="12">
        <v>74.331832067184266</v>
      </c>
      <c r="E4" s="12">
        <v>524</v>
      </c>
      <c r="F4" s="12">
        <v>615.20000000000005</v>
      </c>
      <c r="G4" s="12">
        <v>40.141277289090382</v>
      </c>
      <c r="H4" s="7">
        <v>15.12</v>
      </c>
      <c r="I4" s="7">
        <v>29.12</v>
      </c>
      <c r="J4" s="16">
        <v>12.905200000000001</v>
      </c>
      <c r="K4" s="13">
        <v>1.9847999999999999</v>
      </c>
      <c r="L4" s="12">
        <v>5.1803121167116926</v>
      </c>
      <c r="N4" s="10"/>
      <c r="O4" s="14"/>
      <c r="P4" s="11"/>
    </row>
    <row r="5" spans="1:17" x14ac:dyDescent="0.25">
      <c r="B5" s="12">
        <v>4</v>
      </c>
      <c r="C5" s="3">
        <v>38</v>
      </c>
      <c r="D5" s="12">
        <v>98.888505735115345</v>
      </c>
      <c r="E5" s="12">
        <v>533.6</v>
      </c>
      <c r="F5" s="12">
        <v>780</v>
      </c>
      <c r="G5" s="12">
        <v>58.718814306782868</v>
      </c>
      <c r="H5" s="7">
        <v>19.36</v>
      </c>
      <c r="I5" s="7">
        <v>32.159999999999997</v>
      </c>
      <c r="J5" s="16">
        <v>13.639200000000001</v>
      </c>
      <c r="K5" s="13">
        <v>1.9908000000000001</v>
      </c>
      <c r="L5" s="12">
        <v>8.0087765209307289</v>
      </c>
      <c r="N5" s="10"/>
      <c r="O5" s="14"/>
      <c r="P5" s="11"/>
    </row>
    <row r="6" spans="1:17" x14ac:dyDescent="0.25">
      <c r="A6" t="s">
        <v>41</v>
      </c>
      <c r="B6" s="12">
        <v>1</v>
      </c>
      <c r="C6" s="3">
        <v>46</v>
      </c>
      <c r="D6" s="12">
        <v>172.00121215921084</v>
      </c>
      <c r="E6" s="12">
        <v>666.4</v>
      </c>
      <c r="F6" s="12">
        <v>1204.8</v>
      </c>
      <c r="G6" s="12">
        <v>110.74554318587923</v>
      </c>
      <c r="H6" s="7">
        <v>17.920000000000002</v>
      </c>
      <c r="I6" s="7">
        <v>36.6</v>
      </c>
      <c r="J6" s="16">
        <v>14.204400000000001</v>
      </c>
      <c r="K6" s="13">
        <v>1.8155999999999999</v>
      </c>
      <c r="L6" s="12">
        <v>15.730739936295031</v>
      </c>
      <c r="N6" s="10"/>
      <c r="O6" s="14"/>
      <c r="P6" s="11"/>
    </row>
    <row r="7" spans="1:17" x14ac:dyDescent="0.25">
      <c r="B7" s="12">
        <v>2</v>
      </c>
      <c r="C7" s="3">
        <v>43</v>
      </c>
      <c r="D7" s="12">
        <v>157.89418686061214</v>
      </c>
      <c r="E7" s="12">
        <v>787.2</v>
      </c>
      <c r="F7" s="12">
        <v>1206.4000000000001</v>
      </c>
      <c r="G7" s="12">
        <v>95.547525596229093</v>
      </c>
      <c r="H7" s="7">
        <v>18.84</v>
      </c>
      <c r="I7" s="7">
        <v>37.56</v>
      </c>
      <c r="J7" s="16">
        <v>13.816400000000002</v>
      </c>
      <c r="K7" s="13">
        <v>1.8635999999999999</v>
      </c>
      <c r="L7" s="12">
        <v>13.201228326477398</v>
      </c>
      <c r="N7" s="10"/>
      <c r="O7" s="14"/>
      <c r="P7" s="11"/>
    </row>
    <row r="8" spans="1:17" x14ac:dyDescent="0.25">
      <c r="B8" s="12">
        <v>3</v>
      </c>
      <c r="C8" s="3">
        <v>37</v>
      </c>
      <c r="D8" s="12">
        <v>157.33687228091443</v>
      </c>
      <c r="E8" s="12">
        <v>850.4</v>
      </c>
      <c r="F8" s="12">
        <v>1162.4000000000001</v>
      </c>
      <c r="G8" s="12">
        <v>90.862669087507186</v>
      </c>
      <c r="H8" s="7">
        <v>19.440000000000001</v>
      </c>
      <c r="I8" s="7">
        <v>39.36</v>
      </c>
      <c r="J8" s="16">
        <v>14.238400000000002</v>
      </c>
      <c r="K8" s="13">
        <v>1.7615999999999998</v>
      </c>
      <c r="L8" s="12">
        <v>12.937390275355623</v>
      </c>
      <c r="N8" s="10"/>
      <c r="O8" s="14"/>
      <c r="P8" s="11"/>
    </row>
    <row r="9" spans="1:17" x14ac:dyDescent="0.25">
      <c r="B9" s="12">
        <v>4</v>
      </c>
      <c r="C9" s="3">
        <v>49</v>
      </c>
      <c r="D9" s="12">
        <v>179.31596601774348</v>
      </c>
      <c r="E9" s="12">
        <v>570.83333333333337</v>
      </c>
      <c r="F9" s="12">
        <v>1022.4</v>
      </c>
      <c r="G9" s="12">
        <v>115.06955059305423</v>
      </c>
      <c r="H9" s="7">
        <v>18.72</v>
      </c>
      <c r="I9" s="7">
        <v>36.64</v>
      </c>
      <c r="J9" s="16">
        <v>14.245600000000001</v>
      </c>
      <c r="K9" s="13">
        <v>1.7544</v>
      </c>
      <c r="L9" s="12">
        <v>16.392347899284132</v>
      </c>
      <c r="N9" s="10"/>
      <c r="O9" s="14"/>
      <c r="P9" s="11"/>
    </row>
    <row r="10" spans="1:17" x14ac:dyDescent="0.25">
      <c r="A10" t="s">
        <v>13</v>
      </c>
      <c r="B10" s="12">
        <v>1</v>
      </c>
      <c r="C10" s="3">
        <v>22</v>
      </c>
      <c r="D10" s="12">
        <v>51.029116203573082</v>
      </c>
      <c r="E10" s="12">
        <v>465.71428571428572</v>
      </c>
      <c r="F10" s="12">
        <v>772.38095238095241</v>
      </c>
      <c r="G10" s="12">
        <v>42.244073984107992</v>
      </c>
      <c r="H10" s="8">
        <v>17.857142857142858</v>
      </c>
      <c r="I10" s="8">
        <v>32.666666666666664</v>
      </c>
      <c r="J10" s="16">
        <v>12.5336</v>
      </c>
      <c r="K10" s="13">
        <v>2.3064</v>
      </c>
      <c r="L10" s="12">
        <v>3.9899860655278694</v>
      </c>
      <c r="N10" s="10"/>
      <c r="O10" s="14"/>
      <c r="P10" s="11"/>
    </row>
    <row r="11" spans="1:17" x14ac:dyDescent="0.25">
      <c r="B11" s="12">
        <v>2</v>
      </c>
      <c r="C11" s="3">
        <v>18</v>
      </c>
      <c r="D11" s="12">
        <v>33.752364232943563</v>
      </c>
      <c r="E11" s="12">
        <v>402.5</v>
      </c>
      <c r="F11" s="12">
        <v>540</v>
      </c>
      <c r="G11" s="12">
        <v>85.637815238951077</v>
      </c>
      <c r="H11" s="7">
        <v>14.5</v>
      </c>
      <c r="I11" s="7">
        <v>28.6875</v>
      </c>
      <c r="J11" s="16">
        <v>12.5436</v>
      </c>
      <c r="K11" s="13">
        <v>2.3064</v>
      </c>
      <c r="L11" s="12">
        <v>2.425709540964132</v>
      </c>
      <c r="N11" s="10"/>
      <c r="O11" s="14"/>
      <c r="P11" s="11"/>
    </row>
    <row r="12" spans="1:17" x14ac:dyDescent="0.25">
      <c r="B12" s="12">
        <v>3</v>
      </c>
      <c r="C12" s="3">
        <v>23</v>
      </c>
      <c r="D12" s="12">
        <v>67.226071176038261</v>
      </c>
      <c r="E12" s="12">
        <v>626.31578947368416</v>
      </c>
      <c r="F12" s="12">
        <v>810.52631578947364</v>
      </c>
      <c r="G12" s="12">
        <v>59.19748015615329</v>
      </c>
      <c r="H12" s="7">
        <v>17.05263157894737</v>
      </c>
      <c r="I12" s="7">
        <v>32.157894736842103</v>
      </c>
      <c r="J12" s="16">
        <v>12.429599999999999</v>
      </c>
      <c r="K12" s="13">
        <v>2.0903999999999998</v>
      </c>
      <c r="L12" s="12">
        <v>4.7136025216341206</v>
      </c>
      <c r="N12" s="10"/>
      <c r="O12" s="14"/>
      <c r="P12" s="11"/>
      <c r="Q12" s="13"/>
    </row>
    <row r="13" spans="1:17" x14ac:dyDescent="0.25">
      <c r="B13" s="12">
        <v>4</v>
      </c>
      <c r="C13" s="3">
        <v>15</v>
      </c>
      <c r="D13" s="12">
        <v>19.366681644495994</v>
      </c>
      <c r="E13" s="12">
        <v>360</v>
      </c>
      <c r="F13" s="12">
        <v>416.66666666666669</v>
      </c>
      <c r="G13" s="12">
        <v>37.221752513153554</v>
      </c>
      <c r="H13" s="7">
        <v>14</v>
      </c>
      <c r="I13" s="7">
        <v>26.416666666666668</v>
      </c>
      <c r="J13" s="16">
        <v>13.851599999999999</v>
      </c>
      <c r="K13" s="13">
        <v>2.0484</v>
      </c>
      <c r="L13" s="12">
        <v>1.4391605550799396</v>
      </c>
      <c r="N13" s="10"/>
      <c r="O13" s="14"/>
      <c r="P13" s="11"/>
    </row>
    <row r="14" spans="1:17" x14ac:dyDescent="0.25">
      <c r="A14" t="s">
        <v>42</v>
      </c>
      <c r="B14" s="12">
        <v>1</v>
      </c>
      <c r="C14" s="3">
        <v>44</v>
      </c>
      <c r="D14" s="12">
        <v>113.34385264602511</v>
      </c>
      <c r="E14" s="12">
        <v>673.6</v>
      </c>
      <c r="F14" s="12">
        <v>1057.2</v>
      </c>
      <c r="G14" s="12">
        <v>94.036697211374303</v>
      </c>
      <c r="H14" s="7">
        <v>17.84</v>
      </c>
      <c r="I14" s="7">
        <v>38.4</v>
      </c>
      <c r="J14" s="16">
        <v>14</v>
      </c>
      <c r="K14" s="13">
        <v>1.92</v>
      </c>
      <c r="L14" s="12">
        <v>9.6925103665547034</v>
      </c>
      <c r="N14" s="10"/>
      <c r="O14" s="14"/>
      <c r="P14" s="11"/>
    </row>
    <row r="15" spans="1:17" x14ac:dyDescent="0.25">
      <c r="B15" s="12">
        <v>2</v>
      </c>
      <c r="C15" s="3">
        <v>45</v>
      </c>
      <c r="D15" s="12">
        <v>145.11078368879552</v>
      </c>
      <c r="E15" s="12">
        <v>711.2</v>
      </c>
      <c r="F15" s="12">
        <v>959.2</v>
      </c>
      <c r="G15" s="12">
        <v>90.28144163941792</v>
      </c>
      <c r="H15" s="7">
        <v>18.12</v>
      </c>
      <c r="I15" s="7">
        <v>36.04</v>
      </c>
      <c r="J15" s="16">
        <v>14.001600000000002</v>
      </c>
      <c r="K15" s="13">
        <v>1.8384</v>
      </c>
      <c r="L15" s="12">
        <v>11.667183886626198</v>
      </c>
      <c r="N15" s="10"/>
      <c r="O15" s="14"/>
      <c r="P15" s="11"/>
    </row>
    <row r="16" spans="1:17" x14ac:dyDescent="0.25">
      <c r="B16" s="12">
        <v>3</v>
      </c>
      <c r="C16" s="3">
        <v>42</v>
      </c>
      <c r="D16" s="12">
        <v>141.41857459829808</v>
      </c>
      <c r="E16" s="12">
        <v>692</v>
      </c>
      <c r="F16" s="12">
        <v>929.6</v>
      </c>
      <c r="G16" s="12">
        <v>95.540144043288109</v>
      </c>
      <c r="H16" s="7">
        <v>19.079999999999998</v>
      </c>
      <c r="I16" s="7">
        <v>36.36</v>
      </c>
      <c r="J16" s="16">
        <v>13.791600000000003</v>
      </c>
      <c r="K16" s="13">
        <v>1.8684000000000001</v>
      </c>
      <c r="L16" s="12">
        <v>11.490061921478777</v>
      </c>
      <c r="N16" s="10"/>
      <c r="O16" s="14"/>
      <c r="P16" s="11"/>
    </row>
    <row r="17" spans="1:17" x14ac:dyDescent="0.25">
      <c r="B17" s="12">
        <v>4</v>
      </c>
      <c r="C17" s="3">
        <v>44</v>
      </c>
      <c r="D17" s="12">
        <v>170.85175083858428</v>
      </c>
      <c r="E17" s="12">
        <v>697.6</v>
      </c>
      <c r="F17" s="12">
        <v>1180</v>
      </c>
      <c r="G17" s="12">
        <v>74.648230459926367</v>
      </c>
      <c r="H17" s="7">
        <v>20.48</v>
      </c>
      <c r="I17" s="7">
        <v>38.479999999999997</v>
      </c>
      <c r="J17" s="16">
        <v>13.683200000000001</v>
      </c>
      <c r="K17" s="13">
        <v>1.8167999999999997</v>
      </c>
      <c r="L17" s="12">
        <v>14.692173194226298</v>
      </c>
      <c r="N17" s="10"/>
      <c r="O17" s="14"/>
      <c r="P17" s="11"/>
      <c r="Q17" s="13"/>
    </row>
    <row r="18" spans="1:17" x14ac:dyDescent="0.25">
      <c r="A18" t="s">
        <v>14</v>
      </c>
      <c r="B18" s="12">
        <v>1</v>
      </c>
      <c r="C18" s="3">
        <v>47</v>
      </c>
      <c r="D18" s="12">
        <v>73.600356681331007</v>
      </c>
      <c r="E18" s="12">
        <v>360.8</v>
      </c>
      <c r="F18" s="12">
        <v>486.08</v>
      </c>
      <c r="G18" s="12">
        <v>52.191171706389397</v>
      </c>
      <c r="H18" s="7">
        <v>15.16</v>
      </c>
      <c r="I18" s="7">
        <v>30.16</v>
      </c>
      <c r="J18" s="16">
        <v>12.950000000000001</v>
      </c>
      <c r="K18" s="13">
        <v>2.04</v>
      </c>
      <c r="L18" s="12">
        <v>5.4706075809419845</v>
      </c>
      <c r="N18" s="10"/>
      <c r="O18" s="14"/>
      <c r="P18" s="11"/>
    </row>
    <row r="19" spans="1:17" x14ac:dyDescent="0.25">
      <c r="B19" s="12">
        <v>2</v>
      </c>
      <c r="C19" s="3">
        <v>48</v>
      </c>
      <c r="D19" s="12">
        <v>146.22541284819098</v>
      </c>
      <c r="E19" s="12">
        <v>573.91304347826087</v>
      </c>
      <c r="F19" s="12">
        <v>811.2</v>
      </c>
      <c r="G19" s="12">
        <v>85.616415208860147</v>
      </c>
      <c r="H19" s="7">
        <v>16.920000000000002</v>
      </c>
      <c r="I19" s="7">
        <v>36.76</v>
      </c>
      <c r="J19" s="16">
        <v>12.747200000000001</v>
      </c>
      <c r="K19" s="13">
        <v>1.8828</v>
      </c>
      <c r="L19" s="12">
        <v>10.916423584139572</v>
      </c>
      <c r="N19" s="10"/>
      <c r="O19" s="14"/>
      <c r="P19" s="11"/>
    </row>
    <row r="20" spans="1:17" x14ac:dyDescent="0.25">
      <c r="B20" s="12">
        <v>3</v>
      </c>
      <c r="C20" s="3">
        <v>45</v>
      </c>
      <c r="D20" s="12">
        <v>106.20325959364801</v>
      </c>
      <c r="E20" s="12">
        <v>555.20000000000005</v>
      </c>
      <c r="F20" s="12">
        <v>699.2</v>
      </c>
      <c r="G20" s="12">
        <v>77.534367367933044</v>
      </c>
      <c r="H20" s="7">
        <v>15.64</v>
      </c>
      <c r="I20" s="7">
        <v>34.28</v>
      </c>
      <c r="J20" s="16">
        <v>13.456</v>
      </c>
      <c r="K20" s="13">
        <v>1.704</v>
      </c>
      <c r="L20" s="12">
        <v>7.9656129298119867</v>
      </c>
      <c r="N20" s="10"/>
      <c r="O20" s="14"/>
      <c r="P20" s="11"/>
    </row>
    <row r="21" spans="1:17" x14ac:dyDescent="0.25">
      <c r="B21" s="12">
        <v>4</v>
      </c>
      <c r="C21" s="3">
        <v>46</v>
      </c>
      <c r="D21" s="12">
        <v>68.967679237593643</v>
      </c>
      <c r="E21" s="12">
        <v>366.4</v>
      </c>
      <c r="F21" s="12">
        <v>429.6</v>
      </c>
      <c r="G21" s="12">
        <v>70.400154877220814</v>
      </c>
      <c r="H21" s="7">
        <v>15.24</v>
      </c>
      <c r="I21" s="7">
        <v>28.04</v>
      </c>
      <c r="J21" s="16">
        <v>13.4696</v>
      </c>
      <c r="K21" s="13">
        <v>1.7904</v>
      </c>
      <c r="L21" s="12">
        <v>5.0136211765117311</v>
      </c>
      <c r="N21" s="10"/>
      <c r="O21" s="14"/>
      <c r="P21" s="11"/>
      <c r="Q21" s="13"/>
    </row>
    <row r="22" spans="1:17" x14ac:dyDescent="0.25">
      <c r="A22" t="s">
        <v>43</v>
      </c>
      <c r="B22" s="12">
        <v>1</v>
      </c>
      <c r="C22" s="3">
        <v>44</v>
      </c>
      <c r="D22" s="12">
        <v>141.62756756568473</v>
      </c>
      <c r="E22" s="12">
        <v>532</v>
      </c>
      <c r="F22" s="12">
        <v>1051.2</v>
      </c>
      <c r="G22" s="12">
        <v>60.987919341758413</v>
      </c>
      <c r="H22" s="7">
        <v>20.6</v>
      </c>
      <c r="I22" s="7">
        <v>37.56</v>
      </c>
      <c r="J22" s="16">
        <v>14.702799999999998</v>
      </c>
      <c r="K22" s="13">
        <v>1.7771999999999999</v>
      </c>
      <c r="L22" s="13">
        <v>13.826027517593939</v>
      </c>
      <c r="N22" s="10"/>
      <c r="O22" s="14"/>
      <c r="P22" s="11"/>
    </row>
    <row r="23" spans="1:17" x14ac:dyDescent="0.25">
      <c r="B23" s="12">
        <v>2</v>
      </c>
      <c r="C23" s="3">
        <v>47</v>
      </c>
      <c r="D23" s="12">
        <v>147.27037768512423</v>
      </c>
      <c r="E23" s="12">
        <v>698.4</v>
      </c>
      <c r="F23" s="12">
        <v>1106.4000000000001</v>
      </c>
      <c r="G23" s="12">
        <v>91.376833215539321</v>
      </c>
      <c r="H23" s="7">
        <v>18.84</v>
      </c>
      <c r="I23" s="7">
        <v>38.28</v>
      </c>
      <c r="J23" s="16">
        <v>14.681600000000001</v>
      </c>
      <c r="K23" s="13">
        <v>1.6583999999999999</v>
      </c>
      <c r="L23" s="13">
        <v>13.254760135732784</v>
      </c>
      <c r="N23" s="10"/>
      <c r="O23" s="14"/>
      <c r="P23" s="11"/>
    </row>
    <row r="24" spans="1:17" x14ac:dyDescent="0.25">
      <c r="B24" s="12">
        <v>3</v>
      </c>
      <c r="C24" s="3">
        <v>47</v>
      </c>
      <c r="D24" s="12">
        <v>153.50533454549253</v>
      </c>
      <c r="E24" s="12">
        <v>593.12</v>
      </c>
      <c r="F24" s="12">
        <v>977.6</v>
      </c>
      <c r="G24" s="12">
        <v>60.904634729347038</v>
      </c>
      <c r="H24" s="7">
        <v>16.72</v>
      </c>
      <c r="I24" s="7">
        <v>35.96</v>
      </c>
      <c r="J24" s="16">
        <v>14.461600000000001</v>
      </c>
      <c r="K24" s="13">
        <v>1.6883999999999999</v>
      </c>
      <c r="L24" s="13">
        <v>13.816633470964154</v>
      </c>
      <c r="N24" s="10"/>
      <c r="O24" s="14"/>
      <c r="P24" s="11"/>
    </row>
    <row r="25" spans="1:17" x14ac:dyDescent="0.25">
      <c r="B25" s="12">
        <v>4</v>
      </c>
      <c r="C25" s="3">
        <v>48</v>
      </c>
      <c r="D25" s="12">
        <v>118.22035521838022</v>
      </c>
      <c r="E25" s="12">
        <v>478.4</v>
      </c>
      <c r="F25" s="12">
        <v>819.6</v>
      </c>
      <c r="G25" s="12">
        <v>70.194925444317008</v>
      </c>
      <c r="H25" s="7">
        <v>19.04</v>
      </c>
      <c r="I25" s="7">
        <v>35.08</v>
      </c>
      <c r="J25" s="16">
        <v>14.881600000000001</v>
      </c>
      <c r="K25" s="13">
        <v>1.7183999999999999</v>
      </c>
      <c r="L25" s="13">
        <v>11.108851064124403</v>
      </c>
      <c r="N25" s="10"/>
      <c r="O25" s="14"/>
      <c r="P25" s="11"/>
    </row>
    <row r="26" spans="1:17" x14ac:dyDescent="0.25">
      <c r="A26" t="s">
        <v>15</v>
      </c>
      <c r="B26" s="12">
        <v>1</v>
      </c>
      <c r="C26" s="3">
        <v>25</v>
      </c>
      <c r="D26" s="12">
        <v>34.553503941259038</v>
      </c>
      <c r="E26" s="12">
        <v>277.5</v>
      </c>
      <c r="F26" s="12">
        <v>398.33333333333331</v>
      </c>
      <c r="G26" s="12">
        <v>50.830642350404368</v>
      </c>
      <c r="H26" s="9">
        <v>14.666666666666666</v>
      </c>
      <c r="I26" s="9">
        <v>26.583333333333332</v>
      </c>
      <c r="J26" s="16">
        <v>12.8908</v>
      </c>
      <c r="K26" s="13">
        <v>2.2092000000000001</v>
      </c>
      <c r="L26" s="12">
        <v>2.6253004132387106</v>
      </c>
      <c r="N26" s="10"/>
      <c r="O26" s="14"/>
      <c r="P26" s="11"/>
    </row>
    <row r="27" spans="1:17" x14ac:dyDescent="0.25">
      <c r="B27" s="12">
        <v>2</v>
      </c>
      <c r="C27" s="3">
        <v>17</v>
      </c>
      <c r="D27" s="12">
        <v>38.83785977268532</v>
      </c>
      <c r="E27" s="12">
        <v>412</v>
      </c>
      <c r="F27" s="12">
        <v>725.33333333333337</v>
      </c>
      <c r="G27" s="12">
        <v>65.864039717297288</v>
      </c>
      <c r="H27" s="7">
        <v>14.4</v>
      </c>
      <c r="I27" s="7">
        <v>34.466666666666669</v>
      </c>
      <c r="J27" s="16">
        <v>12.566800000000001</v>
      </c>
      <c r="K27" s="13">
        <v>1.9032</v>
      </c>
      <c r="L27" s="12">
        <v>3.1126469309274536</v>
      </c>
      <c r="N27" s="10"/>
      <c r="O27" s="14"/>
      <c r="P27" s="11"/>
    </row>
    <row r="28" spans="1:17" x14ac:dyDescent="0.25">
      <c r="B28" s="12">
        <v>3</v>
      </c>
      <c r="C28" s="3">
        <v>20</v>
      </c>
      <c r="D28" s="12">
        <v>41.241278897631759</v>
      </c>
      <c r="E28" s="12">
        <v>379</v>
      </c>
      <c r="F28" s="12">
        <v>575</v>
      </c>
      <c r="G28" s="12">
        <v>82.055657823530012</v>
      </c>
      <c r="H28" s="7">
        <v>13.95</v>
      </c>
      <c r="I28" s="7">
        <v>29.4</v>
      </c>
      <c r="J28" s="16">
        <v>12.732000000000001</v>
      </c>
      <c r="K28" s="13">
        <v>1.8479999999999999</v>
      </c>
      <c r="L28" s="12">
        <v>3.1648142419462513</v>
      </c>
      <c r="N28" s="10"/>
      <c r="O28" s="14"/>
      <c r="P28" s="11"/>
      <c r="Q28" s="13"/>
    </row>
    <row r="29" spans="1:17" x14ac:dyDescent="0.25">
      <c r="B29" s="12">
        <v>4</v>
      </c>
      <c r="C29" s="3">
        <v>12</v>
      </c>
      <c r="D29" s="12">
        <v>20.09815703034926</v>
      </c>
      <c r="E29" s="12">
        <v>340</v>
      </c>
      <c r="F29" s="12">
        <v>409.45454545454544</v>
      </c>
      <c r="G29" s="12">
        <v>60.427238241660646</v>
      </c>
      <c r="H29" s="7">
        <v>15.909090909090908</v>
      </c>
      <c r="I29" s="7">
        <v>27.636363636363637</v>
      </c>
      <c r="J29" s="16">
        <v>13.299200000000001</v>
      </c>
      <c r="K29" s="13">
        <v>1.7507999999999999</v>
      </c>
      <c r="L29" s="12">
        <v>1.4603002214228604</v>
      </c>
      <c r="N29" s="10"/>
      <c r="O29" s="14"/>
      <c r="P29" s="11"/>
    </row>
    <row r="30" spans="1:17" x14ac:dyDescent="0.25">
      <c r="A30" t="s">
        <v>48</v>
      </c>
      <c r="B30" s="12">
        <v>1</v>
      </c>
      <c r="C30" s="3">
        <v>43</v>
      </c>
      <c r="D30" s="12">
        <v>152.77385915963927</v>
      </c>
      <c r="E30" s="12">
        <v>595.20000000000005</v>
      </c>
      <c r="F30" s="12">
        <v>888</v>
      </c>
      <c r="G30" s="12">
        <v>69.232216903962168</v>
      </c>
      <c r="H30" s="7">
        <v>18.52</v>
      </c>
      <c r="I30" s="7">
        <v>35.840000000000003</v>
      </c>
      <c r="J30" s="16">
        <v>14.588400000000002</v>
      </c>
      <c r="K30" s="13">
        <v>1.7316</v>
      </c>
      <c r="L30" s="12">
        <v>13.366921614414537</v>
      </c>
      <c r="N30" s="10"/>
      <c r="O30" s="14"/>
      <c r="P30" s="11"/>
    </row>
    <row r="31" spans="1:17" x14ac:dyDescent="0.25">
      <c r="B31" s="12">
        <v>2</v>
      </c>
      <c r="C31" s="3">
        <v>43</v>
      </c>
      <c r="D31" s="12">
        <v>158.90431953631429</v>
      </c>
      <c r="E31" s="12">
        <v>795.2</v>
      </c>
      <c r="F31" s="12">
        <v>1212</v>
      </c>
      <c r="G31" s="12">
        <v>83.327504618230762</v>
      </c>
      <c r="H31" s="7">
        <v>18.04</v>
      </c>
      <c r="I31" s="7">
        <v>39.08</v>
      </c>
      <c r="J31" s="16">
        <v>13.258800000000001</v>
      </c>
      <c r="K31" s="13">
        <v>1.9811999999999999</v>
      </c>
      <c r="L31" s="12">
        <v>13.99765667322521</v>
      </c>
      <c r="N31" s="10"/>
      <c r="O31" s="14"/>
      <c r="P31" s="11"/>
    </row>
    <row r="32" spans="1:17" x14ac:dyDescent="0.25">
      <c r="B32" s="12">
        <v>3</v>
      </c>
      <c r="C32" s="3">
        <v>44</v>
      </c>
      <c r="D32" s="12">
        <v>116.02592906082045</v>
      </c>
      <c r="E32" s="12">
        <v>575.20000000000005</v>
      </c>
      <c r="F32" s="12">
        <v>804</v>
      </c>
      <c r="G32" s="12">
        <v>83.312029941984804</v>
      </c>
      <c r="H32" s="7">
        <v>16.16</v>
      </c>
      <c r="I32" s="7">
        <v>34.799999999999997</v>
      </c>
      <c r="J32" s="16">
        <v>13.782000000000002</v>
      </c>
      <c r="K32" s="13">
        <v>1.788</v>
      </c>
      <c r="L32" s="12">
        <v>8.9678446123710209</v>
      </c>
      <c r="N32" s="10"/>
      <c r="O32" s="14"/>
      <c r="P32" s="11"/>
    </row>
    <row r="33" spans="1:17" x14ac:dyDescent="0.25">
      <c r="B33" s="12">
        <v>4</v>
      </c>
      <c r="C33" s="3">
        <v>48</v>
      </c>
      <c r="D33" s="12">
        <v>114.17982451557171</v>
      </c>
      <c r="E33" s="12">
        <v>469.6</v>
      </c>
      <c r="F33" s="12">
        <v>834.4</v>
      </c>
      <c r="G33" s="12">
        <v>107.37381017763606</v>
      </c>
      <c r="H33" s="7">
        <v>18.920000000000002</v>
      </c>
      <c r="I33" s="7">
        <v>33.200000000000003</v>
      </c>
      <c r="J33" s="16">
        <v>14.309600000000001</v>
      </c>
      <c r="K33" s="13">
        <v>1.7303999999999999</v>
      </c>
      <c r="L33" s="12">
        <v>10.069277755564261</v>
      </c>
      <c r="N33" s="10"/>
      <c r="O33" s="14"/>
      <c r="P33" s="11"/>
    </row>
    <row r="34" spans="1:17" x14ac:dyDescent="0.25">
      <c r="A34" t="s">
        <v>16</v>
      </c>
      <c r="B34" s="12">
        <v>1</v>
      </c>
      <c r="C34" s="3">
        <v>42</v>
      </c>
      <c r="D34" s="12">
        <v>88.717514655631831</v>
      </c>
      <c r="E34" s="12">
        <v>390.8</v>
      </c>
      <c r="F34" s="12">
        <v>558.4</v>
      </c>
      <c r="G34" s="12">
        <v>91.466549982308294</v>
      </c>
      <c r="H34" s="7">
        <v>15.6</v>
      </c>
      <c r="I34" s="7">
        <v>28.48</v>
      </c>
      <c r="J34" s="16">
        <v>15.660400000000001</v>
      </c>
      <c r="K34" s="13">
        <v>1.8096000000000001</v>
      </c>
      <c r="L34" s="12">
        <v>8.1733462539074058</v>
      </c>
      <c r="N34" s="10"/>
      <c r="O34" s="14"/>
      <c r="P34" s="11"/>
    </row>
    <row r="35" spans="1:17" x14ac:dyDescent="0.25">
      <c r="B35" s="12">
        <v>2</v>
      </c>
      <c r="C35" s="3">
        <v>48</v>
      </c>
      <c r="D35" s="12">
        <v>149.84795761622618</v>
      </c>
      <c r="E35" s="12">
        <v>668</v>
      </c>
      <c r="F35" s="12">
        <v>890.4</v>
      </c>
      <c r="G35" s="12">
        <v>95.950595495223666</v>
      </c>
      <c r="H35" s="7">
        <v>18.32</v>
      </c>
      <c r="I35" s="7">
        <v>35.04</v>
      </c>
      <c r="J35" s="16">
        <v>13.636799999999999</v>
      </c>
      <c r="K35" s="13">
        <v>2.0531999999999999</v>
      </c>
      <c r="L35" s="12">
        <v>11.67533930920184</v>
      </c>
      <c r="N35" s="10"/>
      <c r="O35" s="14"/>
      <c r="P35" s="11"/>
    </row>
    <row r="36" spans="1:17" x14ac:dyDescent="0.25">
      <c r="B36" s="12">
        <v>3</v>
      </c>
      <c r="C36" s="3">
        <v>50</v>
      </c>
      <c r="D36" s="12">
        <v>136.15891825240081</v>
      </c>
      <c r="E36" s="12">
        <v>569.20000000000005</v>
      </c>
      <c r="F36" s="12">
        <v>752.8</v>
      </c>
      <c r="G36" s="12">
        <v>67.63692500355252</v>
      </c>
      <c r="H36" s="7">
        <v>17.399999999999999</v>
      </c>
      <c r="I36" s="7">
        <v>32.68</v>
      </c>
      <c r="J36" s="16">
        <v>14.414000000000001</v>
      </c>
      <c r="K36" s="13">
        <v>1.7459999999999998</v>
      </c>
      <c r="L36" s="12">
        <v>11.17580371241387</v>
      </c>
      <c r="N36" s="10"/>
      <c r="O36" s="14"/>
      <c r="P36" s="11"/>
    </row>
    <row r="37" spans="1:17" x14ac:dyDescent="0.25">
      <c r="B37" s="12">
        <v>4</v>
      </c>
      <c r="C37" s="3">
        <v>46</v>
      </c>
      <c r="D37" s="12">
        <v>112.43821645401633</v>
      </c>
      <c r="E37" s="12">
        <v>432.8</v>
      </c>
      <c r="F37" s="12">
        <v>724.8</v>
      </c>
      <c r="G37" s="12">
        <v>73.061077895546802</v>
      </c>
      <c r="H37" s="7">
        <v>17.68</v>
      </c>
      <c r="I37" s="7">
        <v>31.96</v>
      </c>
      <c r="J37" s="16">
        <v>15.231199999999999</v>
      </c>
      <c r="K37" s="13">
        <v>1.7988</v>
      </c>
      <c r="L37" s="12">
        <v>10.722788389659256</v>
      </c>
      <c r="N37" s="10"/>
      <c r="O37" s="14"/>
      <c r="P37" s="11"/>
    </row>
    <row r="38" spans="1:17" x14ac:dyDescent="0.25">
      <c r="A38" t="s">
        <v>44</v>
      </c>
      <c r="B38" s="12">
        <v>1</v>
      </c>
      <c r="C38" s="3">
        <v>42</v>
      </c>
      <c r="D38" s="12">
        <v>121.9473964701088</v>
      </c>
      <c r="E38" s="12">
        <v>593.6</v>
      </c>
      <c r="F38" s="12">
        <v>777.2</v>
      </c>
      <c r="G38" s="12">
        <v>70.151040035422469</v>
      </c>
      <c r="H38" s="7">
        <v>19.16</v>
      </c>
      <c r="I38" s="7">
        <v>31.76</v>
      </c>
      <c r="J38" s="16">
        <v>15.1676</v>
      </c>
      <c r="K38" s="13">
        <v>1.8923999999999999</v>
      </c>
      <c r="L38" s="12">
        <v>10.486923401080078</v>
      </c>
      <c r="N38" s="10"/>
      <c r="O38" s="14"/>
      <c r="P38" s="11"/>
      <c r="Q38" s="13"/>
    </row>
    <row r="39" spans="1:17" x14ac:dyDescent="0.25">
      <c r="B39" s="12">
        <v>2</v>
      </c>
      <c r="C39" s="3">
        <v>49</v>
      </c>
      <c r="D39" s="12">
        <v>163.60666130251383</v>
      </c>
      <c r="E39" s="12">
        <v>647.20000000000005</v>
      </c>
      <c r="F39" s="12">
        <v>1141.2</v>
      </c>
      <c r="G39" s="12">
        <v>93.103400762035378</v>
      </c>
      <c r="H39" s="7">
        <v>19.04</v>
      </c>
      <c r="I39" s="7">
        <v>35.72</v>
      </c>
      <c r="J39" s="16">
        <v>13.470400000000001</v>
      </c>
      <c r="K39" s="13">
        <v>2.1395999999999997</v>
      </c>
      <c r="L39" s="12">
        <v>14.063019407689481</v>
      </c>
      <c r="N39" s="10"/>
      <c r="O39" s="14"/>
      <c r="P39" s="11"/>
    </row>
    <row r="40" spans="1:17" x14ac:dyDescent="0.25">
      <c r="B40" s="12">
        <v>3</v>
      </c>
      <c r="C40" s="3">
        <v>44</v>
      </c>
      <c r="D40" s="12">
        <v>171.33940109581977</v>
      </c>
      <c r="E40" s="12">
        <v>763.2</v>
      </c>
      <c r="F40" s="12">
        <v>1096</v>
      </c>
      <c r="G40" s="12">
        <v>87.000222088966439</v>
      </c>
      <c r="H40" s="7">
        <v>19.399999999999999</v>
      </c>
      <c r="I40" s="7">
        <v>35.32</v>
      </c>
      <c r="J40" s="16">
        <v>13.973200000000002</v>
      </c>
      <c r="K40" s="13">
        <v>1.8468</v>
      </c>
      <c r="L40" s="12">
        <v>14.113592149600642</v>
      </c>
      <c r="N40" s="10"/>
      <c r="O40" s="14"/>
      <c r="P40" s="11"/>
    </row>
    <row r="41" spans="1:17" x14ac:dyDescent="0.25">
      <c r="B41" s="12">
        <v>4</v>
      </c>
      <c r="C41" s="3">
        <v>44</v>
      </c>
      <c r="D41" s="12">
        <v>123.02719346827313</v>
      </c>
      <c r="E41" s="12">
        <v>513.33333333333337</v>
      </c>
      <c r="F41" s="12">
        <v>862.4</v>
      </c>
      <c r="G41" s="12">
        <v>87.59954229454317</v>
      </c>
      <c r="H41" s="7">
        <v>19.760000000000002</v>
      </c>
      <c r="I41" s="7">
        <v>32.04</v>
      </c>
      <c r="J41" s="16">
        <v>14.8276</v>
      </c>
      <c r="K41" s="13">
        <v>1.7124000000000001</v>
      </c>
      <c r="L41" s="12">
        <v>11.435271131723432</v>
      </c>
      <c r="N41" s="10"/>
      <c r="O41" s="14"/>
      <c r="P41" s="11"/>
    </row>
    <row r="42" spans="1:17" x14ac:dyDescent="0.25">
      <c r="A42" t="s">
        <v>45</v>
      </c>
      <c r="B42" s="12">
        <v>1</v>
      </c>
      <c r="C42" s="3">
        <v>39</v>
      </c>
      <c r="D42" s="12">
        <v>129.9936257144947</v>
      </c>
      <c r="E42" s="12">
        <v>715.2</v>
      </c>
      <c r="F42" s="12">
        <v>838.4</v>
      </c>
      <c r="G42" s="12">
        <v>80.057903781327369</v>
      </c>
      <c r="H42" s="7">
        <v>18.559999999999999</v>
      </c>
      <c r="I42" s="7">
        <v>32.56</v>
      </c>
      <c r="J42" s="16">
        <v>15.4092</v>
      </c>
      <c r="K42" s="13">
        <v>1.6668000000000001</v>
      </c>
      <c r="L42" s="12">
        <v>10.809714061138321</v>
      </c>
      <c r="N42" s="10"/>
      <c r="O42" s="14"/>
      <c r="P42" s="11"/>
    </row>
    <row r="43" spans="1:17" x14ac:dyDescent="0.25">
      <c r="B43" s="12">
        <v>2</v>
      </c>
      <c r="C43" s="3">
        <v>43</v>
      </c>
      <c r="D43" s="12">
        <v>156.50090041136784</v>
      </c>
      <c r="E43" s="12">
        <v>814.4</v>
      </c>
      <c r="F43" s="12">
        <v>1196</v>
      </c>
      <c r="G43" s="12">
        <v>87.481957089863414</v>
      </c>
      <c r="H43" s="7">
        <v>18.239999999999998</v>
      </c>
      <c r="I43" s="7">
        <v>36</v>
      </c>
      <c r="J43" s="16">
        <v>14.071200000000001</v>
      </c>
      <c r="K43" s="13">
        <v>1.8287999999999998</v>
      </c>
      <c r="L43" s="12">
        <v>13.100765728027522</v>
      </c>
      <c r="N43" s="10"/>
      <c r="O43" s="14"/>
      <c r="P43" s="11"/>
    </row>
    <row r="44" spans="1:17" x14ac:dyDescent="0.25">
      <c r="B44" s="12">
        <v>3</v>
      </c>
      <c r="C44" s="3">
        <v>42</v>
      </c>
      <c r="D44" s="12">
        <v>151.76372648393715</v>
      </c>
      <c r="E44" s="12">
        <v>692</v>
      </c>
      <c r="F44" s="12">
        <v>929.6</v>
      </c>
      <c r="G44" s="12">
        <v>78.648288736882535</v>
      </c>
      <c r="H44" s="7">
        <v>16.600000000000001</v>
      </c>
      <c r="I44" s="7">
        <v>34.56</v>
      </c>
      <c r="J44" s="16">
        <v>14.901200000000001</v>
      </c>
      <c r="K44" s="13">
        <v>1.7088000000000001</v>
      </c>
      <c r="L44" s="12">
        <v>12.96407709392107</v>
      </c>
      <c r="N44" s="10"/>
      <c r="O44" s="14"/>
      <c r="P44" s="11"/>
      <c r="Q44" s="13"/>
    </row>
    <row r="45" spans="1:17" x14ac:dyDescent="0.25">
      <c r="B45" s="12">
        <v>4</v>
      </c>
      <c r="C45" s="3">
        <v>46</v>
      </c>
      <c r="D45" s="12">
        <v>162.03921404711397</v>
      </c>
      <c r="E45" s="12">
        <v>896</v>
      </c>
      <c r="F45" s="12">
        <v>1054.4000000000001</v>
      </c>
      <c r="G45" s="12">
        <v>103.8568007323592</v>
      </c>
      <c r="H45" s="7">
        <v>19.208333333333332</v>
      </c>
      <c r="I45" s="7">
        <v>36.64</v>
      </c>
      <c r="J45" s="16">
        <v>14.699200000000001</v>
      </c>
      <c r="K45" s="13">
        <v>1.7507999999999999</v>
      </c>
      <c r="L45" s="12">
        <v>12.87643192095949</v>
      </c>
      <c r="N45" s="10"/>
      <c r="O45" s="14"/>
      <c r="P45" s="11"/>
    </row>
    <row r="46" spans="1:17" x14ac:dyDescent="0.25">
      <c r="A46" t="s">
        <v>17</v>
      </c>
      <c r="B46" s="12">
        <v>1</v>
      </c>
      <c r="C46" s="3">
        <v>45</v>
      </c>
      <c r="D46" s="12">
        <v>137.30837957302737</v>
      </c>
      <c r="E46" s="12">
        <v>892</v>
      </c>
      <c r="F46" s="12">
        <v>712.8</v>
      </c>
      <c r="G46" s="12">
        <v>69.140295109839911</v>
      </c>
      <c r="H46" s="7">
        <v>18.28</v>
      </c>
      <c r="I46" s="7">
        <v>31.88</v>
      </c>
      <c r="J46" s="16">
        <v>15.923200000000003</v>
      </c>
      <c r="K46" s="13">
        <v>1.6668000000000001</v>
      </c>
      <c r="L46" s="12">
        <v>7.7720564892363244</v>
      </c>
      <c r="N46" s="10"/>
      <c r="O46" s="14"/>
      <c r="P46" s="11"/>
    </row>
    <row r="47" spans="1:17" x14ac:dyDescent="0.25">
      <c r="B47" s="12">
        <v>2</v>
      </c>
      <c r="C47" s="3">
        <v>46</v>
      </c>
      <c r="D47" s="12">
        <v>176.18107150694379</v>
      </c>
      <c r="E47" s="12">
        <v>954.8</v>
      </c>
      <c r="F47" s="12">
        <v>1028.8</v>
      </c>
      <c r="G47" s="12">
        <v>104.39941952495457</v>
      </c>
      <c r="H47" s="7">
        <v>18</v>
      </c>
      <c r="I47" s="7">
        <v>36.159999999999997</v>
      </c>
      <c r="J47" s="16">
        <v>15.012000000000002</v>
      </c>
      <c r="K47" s="13">
        <v>1.8479999999999999</v>
      </c>
      <c r="L47" s="12">
        <v>14.550115906576758</v>
      </c>
      <c r="N47" s="10"/>
      <c r="O47" s="14"/>
      <c r="P47" s="11"/>
    </row>
    <row r="48" spans="1:17" x14ac:dyDescent="0.25">
      <c r="B48" s="12">
        <v>3</v>
      </c>
      <c r="C48" s="3">
        <v>35</v>
      </c>
      <c r="D48" s="12">
        <v>122.50471104980652</v>
      </c>
      <c r="E48" s="12">
        <v>921.2</v>
      </c>
      <c r="F48" s="12">
        <v>910.8</v>
      </c>
      <c r="G48" s="12">
        <v>101.00472439813815</v>
      </c>
      <c r="H48" s="7">
        <v>18.16</v>
      </c>
      <c r="I48" s="7">
        <v>33.799999999999997</v>
      </c>
      <c r="J48" s="16">
        <v>15.676800000000002</v>
      </c>
      <c r="K48" s="13">
        <v>1.6332</v>
      </c>
      <c r="L48" s="12">
        <v>9.1430037655695795</v>
      </c>
      <c r="N48" s="10"/>
      <c r="O48" s="14"/>
      <c r="P48" s="11"/>
    </row>
    <row r="49" spans="1:17" x14ac:dyDescent="0.25">
      <c r="B49" s="12">
        <v>4</v>
      </c>
      <c r="C49" s="3">
        <v>41</v>
      </c>
      <c r="D49" s="12">
        <v>146.26024500942208</v>
      </c>
      <c r="E49" s="12">
        <v>974.4</v>
      </c>
      <c r="F49" s="12">
        <v>899.2</v>
      </c>
      <c r="G49" s="12">
        <v>77.121524263693601</v>
      </c>
      <c r="H49" s="7">
        <v>17.440000000000001</v>
      </c>
      <c r="I49" s="7">
        <v>35.479999999999997</v>
      </c>
      <c r="J49" s="16">
        <v>14.9756</v>
      </c>
      <c r="K49" s="13">
        <v>1.7843999999999998</v>
      </c>
      <c r="L49" s="12">
        <v>11.004318072054689</v>
      </c>
      <c r="N49" s="10"/>
      <c r="O49" s="14"/>
      <c r="P49" s="11"/>
      <c r="Q49" s="13"/>
    </row>
    <row r="50" spans="1:17" x14ac:dyDescent="0.25">
      <c r="A50" t="s">
        <v>46</v>
      </c>
      <c r="B50" s="12">
        <v>1</v>
      </c>
      <c r="C50" s="3">
        <v>45</v>
      </c>
      <c r="D50" s="12">
        <v>104.8796374668659</v>
      </c>
      <c r="E50" s="12">
        <v>549.6</v>
      </c>
      <c r="F50" s="12">
        <v>656.8</v>
      </c>
      <c r="G50" s="12">
        <v>31.834317877767518</v>
      </c>
      <c r="H50" s="7">
        <v>18</v>
      </c>
      <c r="I50" s="7">
        <v>28.08</v>
      </c>
      <c r="J50" s="16">
        <v>14.759200000000002</v>
      </c>
      <c r="K50" s="13">
        <v>1.7808000000000002</v>
      </c>
      <c r="L50" s="12">
        <v>8.4274427499475735</v>
      </c>
      <c r="N50" s="10"/>
      <c r="O50" s="14"/>
      <c r="P50" s="11"/>
    </row>
    <row r="51" spans="1:17" x14ac:dyDescent="0.25">
      <c r="B51" s="12">
        <v>2</v>
      </c>
      <c r="C51" s="3">
        <v>44</v>
      </c>
      <c r="D51" s="12">
        <v>123.41034724181532</v>
      </c>
      <c r="E51" s="12">
        <v>563.20000000000005</v>
      </c>
      <c r="F51" s="12">
        <v>759.2</v>
      </c>
      <c r="G51" s="12">
        <v>19.338224600307186</v>
      </c>
      <c r="H51" s="7">
        <v>16.2</v>
      </c>
      <c r="I51" s="7">
        <v>30.4</v>
      </c>
      <c r="J51" s="16">
        <v>14.475200000000001</v>
      </c>
      <c r="K51" s="13">
        <v>1.7447999999999999</v>
      </c>
      <c r="L51" s="12">
        <v>10.255799128957012</v>
      </c>
      <c r="N51" s="10"/>
      <c r="O51" s="14"/>
      <c r="P51" s="11"/>
    </row>
    <row r="52" spans="1:17" x14ac:dyDescent="0.25">
      <c r="B52" s="12">
        <v>3</v>
      </c>
      <c r="C52" s="3">
        <v>45</v>
      </c>
      <c r="D52" s="12">
        <v>113.10002751740736</v>
      </c>
      <c r="E52" s="12">
        <v>543.33333333333337</v>
      </c>
      <c r="F52" s="12">
        <v>709.6</v>
      </c>
      <c r="G52" s="12">
        <v>37.922399124944654</v>
      </c>
      <c r="H52" s="7">
        <v>16.559999999999999</v>
      </c>
      <c r="I52" s="7">
        <v>29.92</v>
      </c>
      <c r="J52" s="16">
        <v>14.807600000000003</v>
      </c>
      <c r="K52" s="13">
        <v>1.6223999999999998</v>
      </c>
      <c r="L52" s="12">
        <v>9.4849059347218301</v>
      </c>
      <c r="N52" s="10"/>
      <c r="O52" s="14"/>
      <c r="P52" s="11"/>
    </row>
    <row r="53" spans="1:17" x14ac:dyDescent="0.25">
      <c r="B53" s="12">
        <v>4</v>
      </c>
      <c r="C53" s="3">
        <v>45</v>
      </c>
      <c r="D53" s="12">
        <v>116.82706876913592</v>
      </c>
      <c r="E53" s="12">
        <v>475.2</v>
      </c>
      <c r="F53" s="12">
        <v>600.79999999999995</v>
      </c>
      <c r="G53" s="12">
        <v>10.389850667648066</v>
      </c>
      <c r="H53" s="7">
        <v>15.28</v>
      </c>
      <c r="I53" s="7">
        <v>28.76</v>
      </c>
      <c r="J53" s="16">
        <v>14.7948</v>
      </c>
      <c r="K53" s="13">
        <v>1.5851999999999999</v>
      </c>
      <c r="L53" s="12">
        <v>9.6509536868865009</v>
      </c>
      <c r="N53" s="10"/>
      <c r="O53" s="14"/>
      <c r="P53" s="11"/>
      <c r="Q53" s="13"/>
    </row>
    <row r="54" spans="1:17" x14ac:dyDescent="0.25">
      <c r="A54" t="s">
        <v>47</v>
      </c>
      <c r="B54" s="12">
        <v>1</v>
      </c>
      <c r="C54" s="3">
        <v>43</v>
      </c>
      <c r="D54" s="12">
        <v>137.83086199149403</v>
      </c>
      <c r="E54" s="12">
        <v>605.6</v>
      </c>
      <c r="F54" s="12">
        <v>839.2</v>
      </c>
      <c r="G54" s="12">
        <v>20.365690362419013</v>
      </c>
      <c r="H54" s="7">
        <v>17.84</v>
      </c>
      <c r="I54" s="7">
        <v>31.916666666666668</v>
      </c>
      <c r="J54" s="16">
        <v>16.084399999999999</v>
      </c>
      <c r="K54" s="13">
        <v>1.6055999999999999</v>
      </c>
      <c r="L54" s="12">
        <v>12.876833475803819</v>
      </c>
      <c r="N54" s="10"/>
      <c r="O54" s="14"/>
      <c r="P54" s="11"/>
    </row>
    <row r="55" spans="1:17" x14ac:dyDescent="0.25">
      <c r="B55" s="12">
        <v>2</v>
      </c>
      <c r="C55" s="3">
        <v>46</v>
      </c>
      <c r="D55" s="12">
        <v>166.88088445823797</v>
      </c>
      <c r="E55" s="12">
        <v>754.4</v>
      </c>
      <c r="F55" s="12">
        <v>831.2</v>
      </c>
      <c r="G55" s="12">
        <v>24.768810921853241</v>
      </c>
      <c r="H55" s="7">
        <v>16.239999999999998</v>
      </c>
      <c r="I55" s="7">
        <v>33.76</v>
      </c>
      <c r="J55" s="16">
        <v>14.045200000000001</v>
      </c>
      <c r="K55" s="13">
        <v>1.8348</v>
      </c>
      <c r="L55" s="12">
        <v>12.287015837185498</v>
      </c>
      <c r="N55" s="10"/>
      <c r="O55" s="14"/>
      <c r="P55" s="11"/>
    </row>
    <row r="56" spans="1:17" x14ac:dyDescent="0.25">
      <c r="B56" s="12">
        <v>3</v>
      </c>
      <c r="C56" s="3">
        <v>42</v>
      </c>
      <c r="D56" s="12">
        <v>152.56486619225259</v>
      </c>
      <c r="E56" s="12">
        <v>938.33333333333337</v>
      </c>
      <c r="F56" s="12">
        <v>998.4</v>
      </c>
      <c r="G56" s="12">
        <v>24.857164954023332</v>
      </c>
      <c r="H56" s="7">
        <v>17.760000000000002</v>
      </c>
      <c r="I56" s="7">
        <v>36.119999999999997</v>
      </c>
      <c r="J56" s="16">
        <v>14.669200000000002</v>
      </c>
      <c r="K56" s="13">
        <v>1.6008</v>
      </c>
      <c r="L56" s="12">
        <v>11.537074771390774</v>
      </c>
      <c r="N56" s="10"/>
      <c r="O56" s="14"/>
      <c r="P56" s="11"/>
    </row>
    <row r="57" spans="1:17" x14ac:dyDescent="0.25">
      <c r="B57" s="12">
        <v>4</v>
      </c>
      <c r="C57" s="3">
        <v>47</v>
      </c>
      <c r="D57" s="12">
        <v>184.19246859009857</v>
      </c>
      <c r="E57" s="12">
        <v>759.6</v>
      </c>
      <c r="F57" s="12">
        <v>982</v>
      </c>
      <c r="G57" s="12">
        <v>10.980361385819149</v>
      </c>
      <c r="H57" s="7">
        <v>18.72</v>
      </c>
      <c r="I57" s="7">
        <v>36.36</v>
      </c>
      <c r="J57" s="16">
        <v>14.694800000000001</v>
      </c>
      <c r="K57" s="13">
        <v>1.7352000000000001</v>
      </c>
      <c r="L57" s="12">
        <v>15.261549154018722</v>
      </c>
      <c r="N57" s="10"/>
      <c r="O57" s="14"/>
      <c r="P57" s="11"/>
    </row>
    <row r="58" spans="1:17" x14ac:dyDescent="0.25">
      <c r="A58" t="s">
        <v>19</v>
      </c>
      <c r="B58" s="12">
        <v>1</v>
      </c>
      <c r="C58" s="3">
        <v>46</v>
      </c>
      <c r="D58" s="12">
        <v>96.833408222479974</v>
      </c>
      <c r="E58" s="12">
        <v>533.6</v>
      </c>
      <c r="F58" s="12">
        <v>589.6</v>
      </c>
      <c r="G58" s="12">
        <v>57.099590424600066</v>
      </c>
      <c r="H58" s="7">
        <v>16.920000000000002</v>
      </c>
      <c r="I58" s="7">
        <v>28.52</v>
      </c>
      <c r="J58" s="16">
        <v>15.594800000000001</v>
      </c>
      <c r="K58" s="13">
        <v>1.8552</v>
      </c>
      <c r="L58" s="12">
        <v>7.6121936758271564</v>
      </c>
      <c r="N58" s="10"/>
      <c r="O58" s="14"/>
      <c r="P58" s="11"/>
    </row>
    <row r="59" spans="1:17" x14ac:dyDescent="0.25">
      <c r="B59" s="12">
        <v>2</v>
      </c>
      <c r="C59" s="3">
        <v>46</v>
      </c>
      <c r="D59" s="12">
        <v>140.30394543890264</v>
      </c>
      <c r="E59" s="12">
        <v>857.6</v>
      </c>
      <c r="F59" s="12">
        <v>758.8</v>
      </c>
      <c r="G59" s="12">
        <v>70.85082851329868</v>
      </c>
      <c r="H59" s="7">
        <v>15.68</v>
      </c>
      <c r="I59" s="7">
        <v>33.6</v>
      </c>
      <c r="J59" s="16">
        <v>14.0336</v>
      </c>
      <c r="K59" s="13">
        <v>1.9763999999999999</v>
      </c>
      <c r="L59" s="12">
        <v>10.271365265833078</v>
      </c>
      <c r="N59" s="10"/>
      <c r="O59" s="14"/>
      <c r="P59" s="11"/>
    </row>
    <row r="60" spans="1:17" x14ac:dyDescent="0.25">
      <c r="B60" s="12">
        <v>3</v>
      </c>
      <c r="C60" s="3">
        <v>40</v>
      </c>
      <c r="D60" s="12">
        <v>155.42110341320347</v>
      </c>
      <c r="E60" s="12">
        <v>1053.5999999999999</v>
      </c>
      <c r="F60" s="12">
        <v>1178.4000000000001</v>
      </c>
      <c r="G60" s="12">
        <v>64.05430950810279</v>
      </c>
      <c r="H60" s="7">
        <v>17.32</v>
      </c>
      <c r="I60" s="7">
        <v>38.76</v>
      </c>
      <c r="J60" s="16">
        <v>14.710800000000003</v>
      </c>
      <c r="K60" s="13">
        <v>1.6991999999999998</v>
      </c>
      <c r="L60" s="12">
        <v>11.515362796322909</v>
      </c>
      <c r="N60" s="10"/>
      <c r="O60" s="14"/>
      <c r="P60" s="11"/>
    </row>
    <row r="61" spans="1:17" x14ac:dyDescent="0.25">
      <c r="B61" s="12">
        <v>4</v>
      </c>
      <c r="C61" s="3">
        <v>41</v>
      </c>
      <c r="D61" s="12">
        <v>119.82263463501118</v>
      </c>
      <c r="E61" s="12">
        <v>736.8</v>
      </c>
      <c r="F61" s="12">
        <v>749.6</v>
      </c>
      <c r="G61" s="12">
        <v>65.232065907524941</v>
      </c>
      <c r="H61" s="7">
        <v>16.760000000000002</v>
      </c>
      <c r="I61" s="7">
        <v>32.520000000000003</v>
      </c>
      <c r="J61" s="16">
        <v>15.073199999999998</v>
      </c>
      <c r="K61" s="13">
        <v>1.8167999999999997</v>
      </c>
      <c r="L61" s="12">
        <v>8.8893301632542165</v>
      </c>
      <c r="N61" s="10"/>
      <c r="O61" s="14"/>
      <c r="P61" s="11"/>
    </row>
    <row r="62" spans="1:17" x14ac:dyDescent="0.25">
      <c r="N62" s="10"/>
      <c r="O62" s="14"/>
      <c r="P62" s="11"/>
    </row>
    <row r="63" spans="1:17" x14ac:dyDescent="0.25">
      <c r="N63" s="13"/>
      <c r="O63" s="14"/>
      <c r="P63" s="13"/>
    </row>
    <row r="64" spans="1:17" x14ac:dyDescent="0.25">
      <c r="N64" s="14"/>
      <c r="O64" s="14"/>
      <c r="P64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Fruit and seed traits</vt:lpstr>
      <vt:lpstr>Seed cross-sections</vt:lpstr>
      <vt:lpstr>Agronomic &amp; root quality tra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an H</dc:creator>
  <cp:lastModifiedBy>Brendan H</cp:lastModifiedBy>
  <dcterms:created xsi:type="dcterms:W3CDTF">2016-08-15T09:26:23Z</dcterms:created>
  <dcterms:modified xsi:type="dcterms:W3CDTF">2016-08-15T15:2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ce1ff3f3-c28a-41d7-9480-b3be524192e2</vt:lpwstr>
  </property>
</Properties>
</file>